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D:\OneDrive\pap\dbk\srijan_fluorescence_fcm_coli18\"/>
    </mc:Choice>
  </mc:AlternateContent>
  <xr:revisionPtr revIDLastSave="46" documentId="8_{DCCCB0FA-7DBA-4EA0-9D7D-2ED84056DC0E}" xr6:coauthVersionLast="43" xr6:coauthVersionMax="43" xr10:uidLastSave="{2E5FACE9-9B93-4708-9C9C-C05753EEDDD6}"/>
  <bookViews>
    <workbookView xWindow="0" yWindow="1830" windowWidth="20640" windowHeight="6570" xr2:uid="{00000000-000D-0000-FFFF-FFFF00000000}"/>
  </bookViews>
  <sheets>
    <sheet name="output 1 workflow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7" i="1"/>
  <c r="H16" i="1"/>
  <c r="H20" i="1"/>
  <c r="H19" i="1"/>
  <c r="H18" i="1"/>
  <c r="H22" i="1"/>
  <c r="H21" i="1"/>
  <c r="H23" i="1"/>
  <c r="H28" i="1"/>
  <c r="H27" i="1"/>
  <c r="H26" i="1"/>
  <c r="H25" i="1"/>
  <c r="H24" i="1"/>
  <c r="H29" i="1"/>
  <c r="H30" i="1"/>
  <c r="H31" i="1"/>
  <c r="H33" i="1"/>
  <c r="H32" i="1"/>
  <c r="H34" i="1"/>
  <c r="H35" i="1"/>
  <c r="H36" i="1"/>
  <c r="H37" i="1"/>
  <c r="H41" i="1"/>
  <c r="H40" i="1"/>
  <c r="H38" i="1"/>
  <c r="H39" i="1"/>
  <c r="H43" i="1"/>
  <c r="H42" i="1"/>
  <c r="H44" i="1"/>
  <c r="H48" i="1"/>
  <c r="H46" i="1"/>
  <c r="H47" i="1"/>
  <c r="H45" i="1"/>
  <c r="H51" i="1"/>
  <c r="H50" i="1"/>
  <c r="H49" i="1"/>
  <c r="H52" i="1"/>
  <c r="H54" i="1"/>
  <c r="H53" i="1"/>
  <c r="H56" i="1"/>
  <c r="H55" i="1"/>
  <c r="H57" i="1"/>
  <c r="H62" i="1"/>
  <c r="H60" i="1"/>
  <c r="H63" i="1"/>
  <c r="H58" i="1"/>
  <c r="H59" i="1"/>
  <c r="H61" i="1"/>
  <c r="H64" i="1"/>
  <c r="H66" i="1"/>
  <c r="H65" i="1"/>
  <c r="H67" i="1"/>
  <c r="H70" i="1"/>
  <c r="H68" i="1"/>
  <c r="H69" i="1"/>
  <c r="H75" i="1"/>
  <c r="H73" i="1"/>
  <c r="H74" i="1"/>
  <c r="H72" i="1"/>
  <c r="H71" i="1"/>
  <c r="H78" i="1"/>
  <c r="H77" i="1"/>
  <c r="H76" i="1"/>
  <c r="H79" i="1"/>
  <c r="H84" i="1"/>
  <c r="H83" i="1"/>
  <c r="H80" i="1"/>
  <c r="H82" i="1"/>
  <c r="H81" i="1"/>
  <c r="H85" i="1"/>
  <c r="H88" i="1"/>
  <c r="H87" i="1"/>
  <c r="H86" i="1"/>
  <c r="H91" i="1"/>
  <c r="H90" i="1"/>
  <c r="H89" i="1"/>
  <c r="H97" i="1"/>
  <c r="H96" i="1"/>
  <c r="H94" i="1"/>
  <c r="H95" i="1"/>
  <c r="H92" i="1"/>
  <c r="H93" i="1"/>
  <c r="H98" i="1"/>
  <c r="H100" i="1"/>
  <c r="H99" i="1"/>
  <c r="H101" i="1"/>
  <c r="H105" i="1"/>
  <c r="H104" i="1"/>
  <c r="H103" i="1"/>
  <c r="H102" i="1"/>
  <c r="H110" i="1"/>
  <c r="H106" i="1"/>
  <c r="H107" i="1"/>
  <c r="H111" i="1"/>
  <c r="H108" i="1"/>
  <c r="H109" i="1"/>
  <c r="H115" i="1"/>
  <c r="H113" i="1"/>
  <c r="H112" i="1"/>
  <c r="H114" i="1"/>
  <c r="H119" i="1"/>
  <c r="H118" i="1"/>
  <c r="H117" i="1"/>
  <c r="H116" i="1"/>
  <c r="H121" i="1"/>
  <c r="H120" i="1"/>
  <c r="H126" i="1"/>
  <c r="H125" i="1"/>
  <c r="H124" i="1"/>
  <c r="H123" i="1"/>
  <c r="H122" i="1"/>
  <c r="H129" i="1"/>
  <c r="H127" i="1"/>
  <c r="H128" i="1"/>
  <c r="H131" i="1"/>
  <c r="H130" i="1"/>
  <c r="H133" i="1"/>
  <c r="H132" i="1"/>
  <c r="H134" i="1"/>
  <c r="H137" i="1"/>
  <c r="H136" i="1"/>
  <c r="H135" i="1"/>
  <c r="H138" i="1"/>
  <c r="H140" i="1"/>
  <c r="H143" i="1"/>
  <c r="H141" i="1"/>
  <c r="H139" i="1"/>
  <c r="H142" i="1"/>
  <c r="H144" i="1"/>
  <c r="H145" i="1"/>
  <c r="H151" i="1"/>
  <c r="H149" i="1"/>
  <c r="H150" i="1"/>
  <c r="H147" i="1"/>
  <c r="H148" i="1"/>
  <c r="H146" i="1"/>
  <c r="H152" i="1"/>
  <c r="H153" i="1"/>
  <c r="H154" i="1"/>
  <c r="H174" i="1"/>
  <c r="H173" i="1"/>
  <c r="H158" i="1"/>
  <c r="H159" i="1"/>
  <c r="H171" i="1"/>
  <c r="H155" i="1"/>
  <c r="H168" i="1"/>
  <c r="H170" i="1"/>
  <c r="H166" i="1"/>
  <c r="H169" i="1"/>
  <c r="H156" i="1"/>
  <c r="H165" i="1"/>
  <c r="H162" i="1"/>
  <c r="H167" i="1"/>
  <c r="H157" i="1"/>
  <c r="H164" i="1"/>
  <c r="H172" i="1"/>
  <c r="H163" i="1"/>
  <c r="H160" i="1"/>
  <c r="H161" i="1"/>
  <c r="H176" i="1"/>
  <c r="H175" i="1"/>
  <c r="H180" i="1"/>
  <c r="H179" i="1"/>
  <c r="H177" i="1"/>
  <c r="H178" i="1"/>
  <c r="H181" i="1"/>
  <c r="H185" i="1"/>
  <c r="H184" i="1"/>
  <c r="H182" i="1"/>
  <c r="H183" i="1"/>
  <c r="H191" i="1"/>
  <c r="H187" i="1"/>
  <c r="H190" i="1"/>
  <c r="H189" i="1"/>
  <c r="H186" i="1"/>
  <c r="H188" i="1"/>
  <c r="H192" i="1"/>
  <c r="H193" i="1"/>
  <c r="H195" i="1"/>
  <c r="H194" i="1"/>
  <c r="H199" i="1"/>
  <c r="H198" i="1"/>
  <c r="H197" i="1"/>
  <c r="H196" i="1"/>
  <c r="H202" i="1"/>
  <c r="H201" i="1"/>
  <c r="H204" i="1"/>
  <c r="H205" i="1"/>
  <c r="H203" i="1"/>
  <c r="H200" i="1"/>
  <c r="H209" i="1"/>
  <c r="H208" i="1"/>
  <c r="H206" i="1"/>
  <c r="H207" i="1"/>
  <c r="H210" i="1"/>
  <c r="H211" i="1"/>
  <c r="H212" i="1"/>
  <c r="H214" i="1"/>
  <c r="H213" i="1"/>
  <c r="H216" i="1"/>
  <c r="H215" i="1"/>
  <c r="H217" i="1"/>
  <c r="H219" i="1"/>
  <c r="H218" i="1"/>
  <c r="H226" i="1"/>
  <c r="H220" i="1"/>
  <c r="H224" i="1"/>
  <c r="H225" i="1"/>
  <c r="H223" i="1"/>
  <c r="H222" i="1"/>
  <c r="H221" i="1"/>
  <c r="H227" i="1"/>
  <c r="H228" i="1"/>
  <c r="H231" i="1"/>
  <c r="H232" i="1"/>
  <c r="H229" i="1"/>
  <c r="H230" i="1"/>
  <c r="H239" i="1"/>
  <c r="H237" i="1"/>
  <c r="H238" i="1"/>
  <c r="H236" i="1"/>
  <c r="H234" i="1"/>
  <c r="H235" i="1"/>
  <c r="H233" i="1"/>
  <c r="H240" i="1"/>
  <c r="H241" i="1"/>
  <c r="H242" i="1"/>
  <c r="H255" i="1"/>
  <c r="H250" i="1"/>
  <c r="H246" i="1"/>
  <c r="H245" i="1"/>
  <c r="H253" i="1"/>
  <c r="H249" i="1"/>
  <c r="H254" i="1"/>
  <c r="H251" i="1"/>
  <c r="H247" i="1"/>
  <c r="H252" i="1"/>
  <c r="H248" i="1"/>
  <c r="H244" i="1"/>
  <c r="H243" i="1"/>
  <c r="H257" i="1"/>
  <c r="H256" i="1"/>
  <c r="H259" i="1"/>
  <c r="H260" i="1"/>
  <c r="H258" i="1"/>
  <c r="H263" i="1"/>
  <c r="H262" i="1"/>
  <c r="H261" i="1"/>
  <c r="H266" i="1"/>
  <c r="H265" i="1"/>
  <c r="H264" i="1"/>
  <c r="H269" i="1"/>
  <c r="H268" i="1"/>
  <c r="H267" i="1"/>
  <c r="H270" i="1"/>
  <c r="H271" i="1"/>
  <c r="H273" i="1"/>
  <c r="H272" i="1"/>
  <c r="H279" i="1"/>
  <c r="H278" i="1"/>
  <c r="H277" i="1"/>
  <c r="H275" i="1"/>
  <c r="H276" i="1"/>
  <c r="H274" i="1"/>
  <c r="H280" i="1"/>
  <c r="H281" i="1"/>
  <c r="H282" i="1"/>
  <c r="H287" i="1"/>
  <c r="H283" i="1"/>
  <c r="H285" i="1"/>
  <c r="H284" i="1"/>
  <c r="H286" i="1"/>
  <c r="H290" i="1"/>
  <c r="H288" i="1"/>
  <c r="H289" i="1"/>
  <c r="H291" i="1"/>
  <c r="H292" i="1"/>
  <c r="H293" i="1"/>
  <c r="H294" i="1"/>
  <c r="H295" i="1"/>
  <c r="H297" i="1"/>
  <c r="H296" i="1"/>
  <c r="H300" i="1"/>
  <c r="H299" i="1"/>
  <c r="H298" i="1"/>
  <c r="H301" i="1"/>
  <c r="H305" i="1"/>
  <c r="H304" i="1"/>
  <c r="H303" i="1"/>
  <c r="H302" i="1"/>
  <c r="H306" i="1"/>
  <c r="H307" i="1"/>
  <c r="H308" i="1"/>
  <c r="H311" i="1"/>
  <c r="H310" i="1"/>
  <c r="H309" i="1"/>
  <c r="H312" i="1"/>
  <c r="H313" i="1"/>
  <c r="H318" i="1"/>
  <c r="H317" i="1"/>
  <c r="H314" i="1"/>
  <c r="H315" i="1"/>
  <c r="H319" i="1"/>
  <c r="H316" i="1"/>
  <c r="H321" i="1"/>
  <c r="H320" i="1"/>
  <c r="H322" i="1"/>
  <c r="H323" i="1"/>
  <c r="H324" i="1"/>
  <c r="H325" i="1"/>
  <c r="H326" i="1"/>
  <c r="H328" i="1"/>
  <c r="H329" i="1"/>
  <c r="H327" i="1"/>
  <c r="H330" i="1"/>
  <c r="H333" i="1"/>
  <c r="H334" i="1"/>
  <c r="H332" i="1"/>
  <c r="H331" i="1"/>
  <c r="H335" i="1"/>
  <c r="H337" i="1"/>
  <c r="H336" i="1"/>
  <c r="H339" i="1"/>
  <c r="H338" i="1"/>
  <c r="H342" i="1"/>
  <c r="H343" i="1"/>
  <c r="H341" i="1"/>
  <c r="H340" i="1"/>
  <c r="H344" i="1"/>
  <c r="H345" i="1"/>
  <c r="H346" i="1"/>
  <c r="H347" i="1"/>
  <c r="H349" i="1"/>
  <c r="H348" i="1"/>
  <c r="H355" i="1"/>
  <c r="H353" i="1"/>
  <c r="H351" i="1"/>
  <c r="H352" i="1"/>
  <c r="H350" i="1"/>
  <c r="H354" i="1"/>
  <c r="H356" i="1"/>
  <c r="H357" i="1"/>
  <c r="H360" i="1"/>
  <c r="H358" i="1"/>
  <c r="H359" i="1"/>
  <c r="H370" i="1"/>
  <c r="H365" i="1"/>
  <c r="H363" i="1"/>
  <c r="H367" i="1"/>
  <c r="H368" i="1"/>
  <c r="H362" i="1"/>
  <c r="H369" i="1"/>
  <c r="H366" i="1"/>
  <c r="H364" i="1"/>
  <c r="H371" i="1"/>
  <c r="H373" i="1"/>
  <c r="H361" i="1"/>
  <c r="H372" i="1"/>
  <c r="H374" i="1"/>
  <c r="H375" i="1"/>
  <c r="H376" i="1"/>
  <c r="H382" i="1"/>
  <c r="H380" i="1"/>
  <c r="H377" i="1"/>
  <c r="H381" i="1"/>
  <c r="H383" i="1"/>
  <c r="H379" i="1"/>
  <c r="H378" i="1"/>
  <c r="H385" i="1"/>
  <c r="H384" i="1"/>
  <c r="H386" i="1"/>
  <c r="H387" i="1"/>
  <c r="H388" i="1"/>
  <c r="H390" i="1"/>
  <c r="H389" i="1"/>
  <c r="H394" i="1"/>
  <c r="H392" i="1"/>
  <c r="H395" i="1"/>
  <c r="H391" i="1"/>
  <c r="H393" i="1"/>
  <c r="H396" i="1"/>
  <c r="H397" i="1"/>
  <c r="H400" i="1"/>
  <c r="H398" i="1"/>
  <c r="H399" i="1"/>
  <c r="H401" i="1"/>
  <c r="H402" i="1"/>
  <c r="H404" i="1"/>
  <c r="H403" i="1"/>
  <c r="H405" i="1"/>
  <c r="H411" i="1"/>
  <c r="H409" i="1"/>
  <c r="H406" i="1"/>
  <c r="H408" i="1"/>
  <c r="H410" i="1"/>
  <c r="H407" i="1"/>
  <c r="H416" i="1"/>
  <c r="H413" i="1"/>
  <c r="H412" i="1"/>
  <c r="H414" i="1"/>
  <c r="H415" i="1"/>
  <c r="H418" i="1"/>
  <c r="H417" i="1"/>
  <c r="H419" i="1"/>
  <c r="H420" i="1"/>
  <c r="H421" i="1"/>
  <c r="H422" i="1"/>
  <c r="H423" i="1"/>
  <c r="H426" i="1"/>
  <c r="H424" i="1"/>
  <c r="H425" i="1"/>
  <c r="H427" i="1"/>
  <c r="H428" i="1"/>
  <c r="H429" i="1"/>
  <c r="H430" i="1"/>
  <c r="H431" i="1"/>
  <c r="H433" i="1"/>
  <c r="H432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7" i="1"/>
  <c r="H446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7" i="1"/>
  <c r="H466" i="1"/>
  <c r="H468" i="1"/>
  <c r="H470" i="1"/>
  <c r="H469" i="1"/>
  <c r="H471" i="1"/>
  <c r="H472" i="1"/>
  <c r="H473" i="1"/>
  <c r="H475" i="1"/>
  <c r="H474" i="1"/>
  <c r="H476" i="1"/>
  <c r="H477" i="1"/>
  <c r="H478" i="1"/>
  <c r="H479" i="1"/>
  <c r="H480" i="1"/>
  <c r="H481" i="1"/>
  <c r="H482" i="1"/>
  <c r="H483" i="1"/>
  <c r="H484" i="1"/>
  <c r="H486" i="1"/>
  <c r="H485" i="1"/>
  <c r="H487" i="1"/>
  <c r="H488" i="1"/>
  <c r="H490" i="1"/>
  <c r="H489" i="1"/>
  <c r="H491" i="1"/>
  <c r="H492" i="1"/>
  <c r="H493" i="1"/>
  <c r="H494" i="1"/>
  <c r="H498" i="1"/>
  <c r="H496" i="1"/>
  <c r="H497" i="1"/>
  <c r="H495" i="1"/>
  <c r="H499" i="1"/>
  <c r="H500" i="1"/>
  <c r="H501" i="1"/>
  <c r="H504" i="1"/>
  <c r="H503" i="1"/>
  <c r="H502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1" i="1"/>
  <c r="H530" i="1"/>
  <c r="H532" i="1"/>
</calcChain>
</file>

<file path=xl/sharedStrings.xml><?xml version="1.0" encoding="utf-8"?>
<sst xmlns="http://schemas.openxmlformats.org/spreadsheetml/2006/main" count="1116" uniqueCount="656">
  <si>
    <t>Plate</t>
  </si>
  <si>
    <t>Well</t>
  </si>
  <si>
    <t>H04</t>
  </si>
  <si>
    <t>atpB</t>
  </si>
  <si>
    <t>E03</t>
  </si>
  <si>
    <t>ssuC</t>
  </si>
  <si>
    <t>B06</t>
  </si>
  <si>
    <t>yojI</t>
  </si>
  <si>
    <t>A06</t>
  </si>
  <si>
    <t>rbsB</t>
  </si>
  <si>
    <t>A08</t>
  </si>
  <si>
    <t>ybiO</t>
  </si>
  <si>
    <t>A12</t>
  </si>
  <si>
    <t>yifK</t>
  </si>
  <si>
    <t>ycdG</t>
  </si>
  <si>
    <t>A09</t>
  </si>
  <si>
    <t>yliA</t>
  </si>
  <si>
    <t>G12</t>
  </si>
  <si>
    <t>atpA</t>
  </si>
  <si>
    <t>C11</t>
  </si>
  <si>
    <t>ybiR</t>
  </si>
  <si>
    <t>D03</t>
  </si>
  <si>
    <t>mdtB</t>
  </si>
  <si>
    <t>A11</t>
  </si>
  <si>
    <t>yccS</t>
  </si>
  <si>
    <t>A02</t>
  </si>
  <si>
    <t>phoR</t>
  </si>
  <si>
    <t>D04</t>
  </si>
  <si>
    <t>yejA</t>
  </si>
  <si>
    <t>A03</t>
  </si>
  <si>
    <t>rhtC</t>
  </si>
  <si>
    <t>C03</t>
  </si>
  <si>
    <t>ybgH</t>
  </si>
  <si>
    <t>A05</t>
  </si>
  <si>
    <t>barA</t>
  </si>
  <si>
    <t>B05</t>
  </si>
  <si>
    <t>ygaH</t>
  </si>
  <si>
    <t>ydgG</t>
  </si>
  <si>
    <t>E06</t>
  </si>
  <si>
    <t>ydcU</t>
  </si>
  <si>
    <t>yajR</t>
  </si>
  <si>
    <t>kdpD</t>
  </si>
  <si>
    <t>glnH</t>
  </si>
  <si>
    <t>D10</t>
  </si>
  <si>
    <t>yqcE</t>
  </si>
  <si>
    <t>B08</t>
  </si>
  <si>
    <t>yddG</t>
  </si>
  <si>
    <t>A04</t>
  </si>
  <si>
    <t>atoS</t>
  </si>
  <si>
    <t>C02</t>
  </si>
  <si>
    <t>ybbY</t>
  </si>
  <si>
    <t>E08</t>
  </si>
  <si>
    <t>ydhJ</t>
  </si>
  <si>
    <t>D07</t>
  </si>
  <si>
    <t>yfdC</t>
  </si>
  <si>
    <t>E02</t>
  </si>
  <si>
    <t>rhtA</t>
  </si>
  <si>
    <t>E04</t>
  </si>
  <si>
    <t>mdtH</t>
  </si>
  <si>
    <t>E07</t>
  </si>
  <si>
    <t>ydeE</t>
  </si>
  <si>
    <t>E10</t>
  </si>
  <si>
    <t>mdtK</t>
  </si>
  <si>
    <t>D05</t>
  </si>
  <si>
    <t>yfbS</t>
  </si>
  <si>
    <t>cusA</t>
  </si>
  <si>
    <t>potH</t>
  </si>
  <si>
    <t>B02</t>
  </si>
  <si>
    <t>zntA</t>
  </si>
  <si>
    <t>B04</t>
  </si>
  <si>
    <t>hcaT</t>
  </si>
  <si>
    <t>ydhK</t>
  </si>
  <si>
    <t>B09</t>
  </si>
  <si>
    <t>ynfA</t>
  </si>
  <si>
    <t>F03</t>
  </si>
  <si>
    <t>yaaJ</t>
  </si>
  <si>
    <t>F08</t>
  </si>
  <si>
    <t>ybhS</t>
  </si>
  <si>
    <t>D11</t>
  </si>
  <si>
    <t>nlpA</t>
  </si>
  <si>
    <t>clcA</t>
  </si>
  <si>
    <t>C04</t>
  </si>
  <si>
    <t>ydgR</t>
  </si>
  <si>
    <t>C10</t>
  </si>
  <si>
    <t>ygaZ</t>
  </si>
  <si>
    <t>B12</t>
  </si>
  <si>
    <t>yadS</t>
  </si>
  <si>
    <t>pstB</t>
  </si>
  <si>
    <t>B07</t>
  </si>
  <si>
    <t>ydcZ</t>
  </si>
  <si>
    <t>B10</t>
  </si>
  <si>
    <t>yeiJ</t>
  </si>
  <si>
    <t>C12</t>
  </si>
  <si>
    <t>mdtC</t>
  </si>
  <si>
    <t>A07</t>
  </si>
  <si>
    <t>oppA</t>
  </si>
  <si>
    <t>F05</t>
  </si>
  <si>
    <t>ybaL</t>
  </si>
  <si>
    <t>rhtB</t>
  </si>
  <si>
    <t>A10</t>
  </si>
  <si>
    <t>ycaM</t>
  </si>
  <si>
    <t>D09</t>
  </si>
  <si>
    <t>yfhD</t>
  </si>
  <si>
    <t>yfdV</t>
  </si>
  <si>
    <t>B03</t>
  </si>
  <si>
    <t>yfbW</t>
  </si>
  <si>
    <t>C07</t>
  </si>
  <si>
    <t>btuF</t>
  </si>
  <si>
    <t>ytfR</t>
  </si>
  <si>
    <t>C05</t>
  </si>
  <si>
    <t>ybjL</t>
  </si>
  <si>
    <t>C06</t>
  </si>
  <si>
    <t>yedA</t>
  </si>
  <si>
    <t>E05</t>
  </si>
  <si>
    <t>ycjN</t>
  </si>
  <si>
    <t>ddpA</t>
  </si>
  <si>
    <t>ybbM</t>
  </si>
  <si>
    <t>D02</t>
  </si>
  <si>
    <t>mdtD</t>
  </si>
  <si>
    <t>yehZ</t>
  </si>
  <si>
    <t>yfcJ</t>
  </si>
  <si>
    <t>C09</t>
  </si>
  <si>
    <t>yfiK</t>
  </si>
  <si>
    <t>D06</t>
  </si>
  <si>
    <t>yfcC</t>
  </si>
  <si>
    <t>D12</t>
  </si>
  <si>
    <t>ygeD</t>
  </si>
  <si>
    <t>E12</t>
  </si>
  <si>
    <t>yhdZ</t>
  </si>
  <si>
    <t>D08</t>
  </si>
  <si>
    <t>yphF</t>
  </si>
  <si>
    <t>B11</t>
  </si>
  <si>
    <t>yeiM</t>
  </si>
  <si>
    <t>C08</t>
  </si>
  <si>
    <t>yeaS</t>
  </si>
  <si>
    <t>ynjB</t>
  </si>
  <si>
    <t>yneE</t>
  </si>
  <si>
    <t>yegH</t>
  </si>
  <si>
    <t>ydcO</t>
  </si>
  <si>
    <t>yadH</t>
  </si>
  <si>
    <t>F10</t>
  </si>
  <si>
    <t>ybjJ</t>
  </si>
  <si>
    <t>dhaH</t>
  </si>
  <si>
    <t>G03</t>
  </si>
  <si>
    <t>sapF</t>
  </si>
  <si>
    <t>clcB</t>
  </si>
  <si>
    <t>ynjC</t>
  </si>
  <si>
    <t>yjdL</t>
  </si>
  <si>
    <t>yohN</t>
  </si>
  <si>
    <t>narU</t>
  </si>
  <si>
    <t>sufB</t>
  </si>
  <si>
    <t>E09</t>
  </si>
  <si>
    <t>ydhC</t>
  </si>
  <si>
    <t>ydiN</t>
  </si>
  <si>
    <t>ytfL</t>
  </si>
  <si>
    <t>G09</t>
  </si>
  <si>
    <t>wzxE</t>
  </si>
  <si>
    <t>eamA</t>
  </si>
  <si>
    <t>sufD</t>
  </si>
  <si>
    <t>codB</t>
  </si>
  <si>
    <t>H02</t>
  </si>
  <si>
    <t>atpH</t>
  </si>
  <si>
    <t>F02</t>
  </si>
  <si>
    <t>yoaE</t>
  </si>
  <si>
    <t>ygdQ</t>
  </si>
  <si>
    <t>H05</t>
  </si>
  <si>
    <t>xapB</t>
  </si>
  <si>
    <t>E11</t>
  </si>
  <si>
    <t>argT</t>
  </si>
  <si>
    <t>yeaN</t>
  </si>
  <si>
    <t>aqpZ</t>
  </si>
  <si>
    <t>H03</t>
  </si>
  <si>
    <t>lsrC</t>
  </si>
  <si>
    <t>H06</t>
  </si>
  <si>
    <t>ynfM</t>
  </si>
  <si>
    <t>copA</t>
  </si>
  <si>
    <t>G04</t>
  </si>
  <si>
    <t>proX</t>
  </si>
  <si>
    <t>F04</t>
  </si>
  <si>
    <t>thiP</t>
  </si>
  <si>
    <t>G11</t>
  </si>
  <si>
    <t>yliB</t>
  </si>
  <si>
    <t>yehY</t>
  </si>
  <si>
    <t>ccmC</t>
  </si>
  <si>
    <t>H11</t>
  </si>
  <si>
    <t>gltL</t>
  </si>
  <si>
    <t>H12</t>
  </si>
  <si>
    <t>gltK</t>
  </si>
  <si>
    <t>F07</t>
  </si>
  <si>
    <t>ybhN</t>
  </si>
  <si>
    <t>metI</t>
  </si>
  <si>
    <t>yahN</t>
  </si>
  <si>
    <t>G08</t>
  </si>
  <si>
    <t>dcuC</t>
  </si>
  <si>
    <t>lsrD</t>
  </si>
  <si>
    <t>yjeH</t>
  </si>
  <si>
    <t>metN</t>
  </si>
  <si>
    <t>kefA</t>
  </si>
  <si>
    <t>F11</t>
  </si>
  <si>
    <t>atpD</t>
  </si>
  <si>
    <t>F12</t>
  </si>
  <si>
    <t>oppB</t>
  </si>
  <si>
    <t>G07</t>
  </si>
  <si>
    <t>idnT</t>
  </si>
  <si>
    <t>uidB</t>
  </si>
  <si>
    <t>yfbJ</t>
  </si>
  <si>
    <t>ypdH</t>
  </si>
  <si>
    <t>ybhR</t>
  </si>
  <si>
    <t>yjbB</t>
  </si>
  <si>
    <t>phnL</t>
  </si>
  <si>
    <t>fepG</t>
  </si>
  <si>
    <t>zitB</t>
  </si>
  <si>
    <t>sstT</t>
  </si>
  <si>
    <t>araE</t>
  </si>
  <si>
    <t>yfjD</t>
  </si>
  <si>
    <t>hisQ</t>
  </si>
  <si>
    <t>tnaB</t>
  </si>
  <si>
    <t>ychM</t>
  </si>
  <si>
    <t>ybbP</t>
  </si>
  <si>
    <t>ydiM</t>
  </si>
  <si>
    <t>macB</t>
  </si>
  <si>
    <t>yhiP</t>
  </si>
  <si>
    <t>yhjE</t>
  </si>
  <si>
    <t>aroP</t>
  </si>
  <si>
    <t>cynX</t>
  </si>
  <si>
    <t>F06</t>
  </si>
  <si>
    <t>ybbA</t>
  </si>
  <si>
    <t>ybhI</t>
  </si>
  <si>
    <t>F09</t>
  </si>
  <si>
    <t>ybhG</t>
  </si>
  <si>
    <t>modA</t>
  </si>
  <si>
    <t>ydiK</t>
  </si>
  <si>
    <t>setB</t>
  </si>
  <si>
    <t>lacY</t>
  </si>
  <si>
    <t>yhjX</t>
  </si>
  <si>
    <t>yggT</t>
  </si>
  <si>
    <t>yraQ</t>
  </si>
  <si>
    <t>yihN</t>
  </si>
  <si>
    <t>ytfQ</t>
  </si>
  <si>
    <t>yadG</t>
  </si>
  <si>
    <t>caiT</t>
  </si>
  <si>
    <t>H10</t>
  </si>
  <si>
    <t>citT</t>
  </si>
  <si>
    <t>yohM</t>
  </si>
  <si>
    <t>manY</t>
  </si>
  <si>
    <t>yejB</t>
  </si>
  <si>
    <t>ygiE</t>
  </si>
  <si>
    <t>yiaO</t>
  </si>
  <si>
    <t>setC</t>
  </si>
  <si>
    <t>hsrA</t>
  </si>
  <si>
    <t>fieF</t>
  </si>
  <si>
    <t>yjjK</t>
  </si>
  <si>
    <t>hofC</t>
  </si>
  <si>
    <t>betT</t>
  </si>
  <si>
    <t>ybbL</t>
  </si>
  <si>
    <t>G02</t>
  </si>
  <si>
    <t>oppF</t>
  </si>
  <si>
    <t>atpF</t>
  </si>
  <si>
    <t>H07</t>
  </si>
  <si>
    <t>torT</t>
  </si>
  <si>
    <t>H09</t>
  </si>
  <si>
    <t>fepB</t>
  </si>
  <si>
    <t>kgtP</t>
  </si>
  <si>
    <t>ansP</t>
  </si>
  <si>
    <t>yebA</t>
  </si>
  <si>
    <t>yehW</t>
  </si>
  <si>
    <t>murP</t>
  </si>
  <si>
    <t>ygjE</t>
  </si>
  <si>
    <t>yhbE</t>
  </si>
  <si>
    <t>aaeB</t>
  </si>
  <si>
    <t>frvA</t>
  </si>
  <si>
    <t>araJ</t>
  </si>
  <si>
    <t>ybaT</t>
  </si>
  <si>
    <t>yliD</t>
  </si>
  <si>
    <t>hisM</t>
  </si>
  <si>
    <t>yeeO</t>
  </si>
  <si>
    <t>lsrB</t>
  </si>
  <si>
    <t>argO</t>
  </si>
  <si>
    <t>yjcR</t>
  </si>
  <si>
    <t>brnQ</t>
  </si>
  <si>
    <t>amtB</t>
  </si>
  <si>
    <t>fepC</t>
  </si>
  <si>
    <t>ccmB</t>
  </si>
  <si>
    <t>kdpB</t>
  </si>
  <si>
    <t>glpT</t>
  </si>
  <si>
    <t>yrbG</t>
  </si>
  <si>
    <t>tsgA</t>
  </si>
  <si>
    <t>yhjV</t>
  </si>
  <si>
    <t>yidK</t>
  </si>
  <si>
    <t>yieG</t>
  </si>
  <si>
    <t>yaaU</t>
  </si>
  <si>
    <t>G10</t>
  </si>
  <si>
    <t>phnK</t>
  </si>
  <si>
    <t>G06</t>
  </si>
  <si>
    <t>yicJ</t>
  </si>
  <si>
    <t>ygjI</t>
  </si>
  <si>
    <t>kefC</t>
  </si>
  <si>
    <t>setA</t>
  </si>
  <si>
    <t>ycaD</t>
  </si>
  <si>
    <t>nikB</t>
  </si>
  <si>
    <t>narK</t>
  </si>
  <si>
    <t>mscS</t>
  </si>
  <si>
    <t>btuC</t>
  </si>
  <si>
    <t>ssuB</t>
  </si>
  <si>
    <t>uup</t>
  </si>
  <si>
    <t>aaeA</t>
  </si>
  <si>
    <t>mdtF</t>
  </si>
  <si>
    <t>yiaM</t>
  </si>
  <si>
    <t>yjeP</t>
  </si>
  <si>
    <t>dinF</t>
  </si>
  <si>
    <t>G05</t>
  </si>
  <si>
    <t>ygiS</t>
  </si>
  <si>
    <t>arsB</t>
  </si>
  <si>
    <t>yjcQ</t>
  </si>
  <si>
    <t>yihO</t>
  </si>
  <si>
    <t>dgoT</t>
  </si>
  <si>
    <t>gntU</t>
  </si>
  <si>
    <t>yejE</t>
  </si>
  <si>
    <t>yadI</t>
  </si>
  <si>
    <t>E</t>
  </si>
  <si>
    <t>mdtJ</t>
  </si>
  <si>
    <t>xylG</t>
  </si>
  <si>
    <t>alsC</t>
  </si>
  <si>
    <t>alsB</t>
  </si>
  <si>
    <t>phnD</t>
  </si>
  <si>
    <t>ypdD</t>
  </si>
  <si>
    <t>putP</t>
  </si>
  <si>
    <t>potA</t>
  </si>
  <si>
    <t>ydjN</t>
  </si>
  <si>
    <t>chbB</t>
  </si>
  <si>
    <t>yliC</t>
  </si>
  <si>
    <t>focA</t>
  </si>
  <si>
    <t>WT</t>
  </si>
  <si>
    <t>yjcD</t>
  </si>
  <si>
    <t>actP</t>
  </si>
  <si>
    <t>acrB</t>
  </si>
  <si>
    <t>ugpC</t>
  </si>
  <si>
    <t>atpG</t>
  </si>
  <si>
    <t>proY</t>
  </si>
  <si>
    <t>yfeH</t>
  </si>
  <si>
    <t>lldP</t>
  </si>
  <si>
    <t>alsA</t>
  </si>
  <si>
    <t>livF</t>
  </si>
  <si>
    <t>cvrA</t>
  </si>
  <si>
    <t>ygcS</t>
  </si>
  <si>
    <t>metQ</t>
  </si>
  <si>
    <t>H08</t>
  </si>
  <si>
    <t>ydhP</t>
  </si>
  <si>
    <t>agaD</t>
  </si>
  <si>
    <t>phnC</t>
  </si>
  <si>
    <t>hisJ</t>
  </si>
  <si>
    <t>cysU</t>
  </si>
  <si>
    <t>yphD</t>
  </si>
  <si>
    <t>nikA</t>
  </si>
  <si>
    <t>mtlA</t>
  </si>
  <si>
    <t>ptsG</t>
  </si>
  <si>
    <t>ego</t>
  </si>
  <si>
    <t>ydgI</t>
  </si>
  <si>
    <t>chbA</t>
  </si>
  <si>
    <t>ddpF</t>
  </si>
  <si>
    <t>tyrP</t>
  </si>
  <si>
    <t>corA</t>
  </si>
  <si>
    <t>frwC</t>
  </si>
  <si>
    <t>frwD</t>
  </si>
  <si>
    <t>gltP</t>
  </si>
  <si>
    <t>cmr</t>
  </si>
  <si>
    <t>potF</t>
  </si>
  <si>
    <t>potI</t>
  </si>
  <si>
    <t>yrbC</t>
  </si>
  <si>
    <t>yrbD</t>
  </si>
  <si>
    <t>yjcE</t>
  </si>
  <si>
    <t>mdlA</t>
  </si>
  <si>
    <t>dppA</t>
  </si>
  <si>
    <t>cysW</t>
  </si>
  <si>
    <t>mngA</t>
  </si>
  <si>
    <t>acrF</t>
  </si>
  <si>
    <t>livJ</t>
  </si>
  <si>
    <t>ulaC</t>
  </si>
  <si>
    <t>yicL</t>
  </si>
  <si>
    <t>glvC</t>
  </si>
  <si>
    <t>uhpC</t>
  </si>
  <si>
    <t>yhaO</t>
  </si>
  <si>
    <t>atpI</t>
  </si>
  <si>
    <t>yicO</t>
  </si>
  <si>
    <t>dcuA</t>
  </si>
  <si>
    <t>sugE</t>
  </si>
  <si>
    <t>yicM</t>
  </si>
  <si>
    <t>ypdG</t>
  </si>
  <si>
    <t>cysA</t>
  </si>
  <si>
    <t>yphE</t>
  </si>
  <si>
    <t>gabP</t>
  </si>
  <si>
    <t>proV</t>
  </si>
  <si>
    <t>proW</t>
  </si>
  <si>
    <t>srlB</t>
  </si>
  <si>
    <t>ygfO</t>
  </si>
  <si>
    <t>dppB</t>
  </si>
  <si>
    <t>xylF</t>
  </si>
  <si>
    <t>gltS</t>
  </si>
  <si>
    <t>uhpT</t>
  </si>
  <si>
    <t>livH</t>
  </si>
  <si>
    <t>cmtB</t>
  </si>
  <si>
    <t>dcuB</t>
  </si>
  <si>
    <t>cadB</t>
  </si>
  <si>
    <t>mgtA</t>
  </si>
  <si>
    <t>gntP</t>
  </si>
  <si>
    <t>fruA</t>
  </si>
  <si>
    <t>fruB</t>
  </si>
  <si>
    <t>hisP</t>
  </si>
  <si>
    <t>artM</t>
  </si>
  <si>
    <t>artI</t>
  </si>
  <si>
    <t>btuD</t>
  </si>
  <si>
    <t>ycjO</t>
  </si>
  <si>
    <t>ycjP</t>
  </si>
  <si>
    <t>pstC</t>
  </si>
  <si>
    <t>rbsC</t>
  </si>
  <si>
    <t>malF</t>
  </si>
  <si>
    <t>adiC</t>
  </si>
  <si>
    <t>fepD</t>
  </si>
  <si>
    <t>artJ</t>
  </si>
  <si>
    <t>potB</t>
  </si>
  <si>
    <t>araH</t>
  </si>
  <si>
    <t>panF</t>
  </si>
  <si>
    <t>ampG</t>
  </si>
  <si>
    <t>pheP</t>
  </si>
  <si>
    <t>galP</t>
  </si>
  <si>
    <t>tdcC</t>
  </si>
  <si>
    <t>yhdW</t>
  </si>
  <si>
    <t>yihP</t>
  </si>
  <si>
    <t>ybhF</t>
  </si>
  <si>
    <t>ymjB</t>
  </si>
  <si>
    <t>trkD</t>
  </si>
  <si>
    <t>rbbA</t>
  </si>
  <si>
    <t>guaB</t>
  </si>
  <si>
    <t>kdgT</t>
  </si>
  <si>
    <t>ulaB</t>
  </si>
  <si>
    <t>proP</t>
  </si>
  <si>
    <t>melB</t>
  </si>
  <si>
    <t>ytfF</t>
  </si>
  <si>
    <t>treB</t>
  </si>
  <si>
    <t>dsdX</t>
  </si>
  <si>
    <t>ptsI</t>
  </si>
  <si>
    <t>cysP</t>
  </si>
  <si>
    <t>uraA</t>
  </si>
  <si>
    <t>gudP</t>
  </si>
  <si>
    <t>ptsP</t>
  </si>
  <si>
    <t>nikC</t>
  </si>
  <si>
    <t>mscL</t>
  </si>
  <si>
    <t>xylH</t>
  </si>
  <si>
    <t>tbpA</t>
  </si>
  <si>
    <t>modF</t>
  </si>
  <si>
    <t>cmtA</t>
  </si>
  <si>
    <t>exbD</t>
  </si>
  <si>
    <t>glnQ</t>
  </si>
  <si>
    <t>mdtG</t>
  </si>
  <si>
    <t>potD</t>
  </si>
  <si>
    <t>sapD</t>
  </si>
  <si>
    <t>ddpD</t>
  </si>
  <si>
    <t>gadC</t>
  </si>
  <si>
    <t>chbC</t>
  </si>
  <si>
    <t>ydjE</t>
  </si>
  <si>
    <t>araF</t>
  </si>
  <si>
    <t>yegT</t>
  </si>
  <si>
    <t>mglC</t>
  </si>
  <si>
    <t>mglA</t>
  </si>
  <si>
    <t>mglB</t>
  </si>
  <si>
    <t>lysP</t>
  </si>
  <si>
    <t>bglF</t>
  </si>
  <si>
    <t>pstA</t>
  </si>
  <si>
    <t>sbp</t>
  </si>
  <si>
    <t>glpF</t>
  </si>
  <si>
    <t>frwB</t>
  </si>
  <si>
    <t>xylE</t>
  </si>
  <si>
    <t>malE</t>
  </si>
  <si>
    <t>yrbE</t>
  </si>
  <si>
    <t>yicG</t>
  </si>
  <si>
    <t>oppC</t>
  </si>
  <si>
    <t>frlA</t>
  </si>
  <si>
    <t>tatC</t>
  </si>
  <si>
    <t>fsr</t>
  </si>
  <si>
    <t>emrB</t>
  </si>
  <si>
    <t>garP</t>
  </si>
  <si>
    <t>mhpT</t>
  </si>
  <si>
    <t>yjeM</t>
  </si>
  <si>
    <t>ulaA</t>
  </si>
  <si>
    <t>yebQ</t>
  </si>
  <si>
    <t>rarD</t>
  </si>
  <si>
    <t>emrD</t>
  </si>
  <si>
    <t>yiaN</t>
  </si>
  <si>
    <t>yhfK</t>
  </si>
  <si>
    <t>ptsA</t>
  </si>
  <si>
    <t>ssuA</t>
  </si>
  <si>
    <t>puuP</t>
  </si>
  <si>
    <t>agaV</t>
  </si>
  <si>
    <t>potG</t>
  </si>
  <si>
    <t>yejF</t>
  </si>
  <si>
    <t>thiQ</t>
  </si>
  <si>
    <t>livK</t>
  </si>
  <si>
    <t>dppF</t>
  </si>
  <si>
    <t>exuT</t>
  </si>
  <si>
    <t>mtr</t>
  </si>
  <si>
    <t>ptsN</t>
  </si>
  <si>
    <t>dcuD</t>
  </si>
  <si>
    <t>kefB</t>
  </si>
  <si>
    <t>feoB</t>
  </si>
  <si>
    <t>ugpE</t>
  </si>
  <si>
    <t>livG</t>
  </si>
  <si>
    <t>cycA</t>
  </si>
  <si>
    <t>atoE</t>
  </si>
  <si>
    <t>focB</t>
  </si>
  <si>
    <t>ascF</t>
  </si>
  <si>
    <t>ygbN</t>
  </si>
  <si>
    <t>fucP</t>
  </si>
  <si>
    <t>nhaB</t>
  </si>
  <si>
    <t>chaA</t>
  </si>
  <si>
    <t>ydeA</t>
  </si>
  <si>
    <t>malX</t>
  </si>
  <si>
    <t>ddpC</t>
  </si>
  <si>
    <t>ddpB</t>
  </si>
  <si>
    <t>manZ</t>
  </si>
  <si>
    <t>znuB</t>
  </si>
  <si>
    <t>shiA</t>
  </si>
  <si>
    <t>rbsA</t>
  </si>
  <si>
    <t>gltJ</t>
  </si>
  <si>
    <t>kdpC</t>
  </si>
  <si>
    <t>kdpA</t>
  </si>
  <si>
    <t>modB</t>
  </si>
  <si>
    <t>artP</t>
  </si>
  <si>
    <t>malG</t>
  </si>
  <si>
    <t>malK</t>
  </si>
  <si>
    <t>yfaV</t>
  </si>
  <si>
    <t>yddA</t>
  </si>
  <si>
    <t>ynjD</t>
  </si>
  <si>
    <t>yeaV</t>
  </si>
  <si>
    <t>yeeF</t>
  </si>
  <si>
    <t>yhhJ</t>
  </si>
  <si>
    <t>yhhT</t>
  </si>
  <si>
    <t>ytfT</t>
  </si>
  <si>
    <t>yjfF</t>
  </si>
  <si>
    <t>yjjP</t>
  </si>
  <si>
    <t>alx</t>
  </si>
  <si>
    <t>yhdY</t>
  </si>
  <si>
    <t>frvB</t>
  </si>
  <si>
    <t>yidE</t>
  </si>
  <si>
    <t>tolQ</t>
  </si>
  <si>
    <t>tolR</t>
  </si>
  <si>
    <t>emrY</t>
  </si>
  <si>
    <t>mdlB</t>
  </si>
  <si>
    <t>gltI</t>
  </si>
  <si>
    <t>mdtL</t>
  </si>
  <si>
    <t>yfgO</t>
  </si>
  <si>
    <t>sdaC</t>
  </si>
  <si>
    <t>yqeG</t>
  </si>
  <si>
    <t>exbB</t>
  </si>
  <si>
    <t>agaB</t>
  </si>
  <si>
    <t>agaC</t>
  </si>
  <si>
    <t>yrbF</t>
  </si>
  <si>
    <t>yhbG</t>
  </si>
  <si>
    <t>gntT</t>
  </si>
  <si>
    <t>ugpA</t>
  </si>
  <si>
    <t>yicE</t>
  </si>
  <si>
    <t>nikE</t>
  </si>
  <si>
    <t>oppD</t>
  </si>
  <si>
    <t>kch</t>
  </si>
  <si>
    <t>sapC</t>
  </si>
  <si>
    <t>ydcT</t>
  </si>
  <si>
    <t>manX</t>
  </si>
  <si>
    <t>yehX</t>
  </si>
  <si>
    <t>glvB</t>
  </si>
  <si>
    <t>pstS</t>
  </si>
  <si>
    <t>rhaT</t>
  </si>
  <si>
    <t>artQ</t>
  </si>
  <si>
    <t>nirC</t>
  </si>
  <si>
    <t>tehA</t>
  </si>
  <si>
    <t>ygfU</t>
  </si>
  <si>
    <t>yhdX</t>
  </si>
  <si>
    <t>srlA</t>
  </si>
  <si>
    <t>bcr</t>
  </si>
  <si>
    <t>ccmA</t>
  </si>
  <si>
    <t>yhhS</t>
  </si>
  <si>
    <t>yheS</t>
  </si>
  <si>
    <t>crr</t>
  </si>
  <si>
    <t>acrD</t>
  </si>
  <si>
    <t>nikD</t>
  </si>
  <si>
    <t>pitA</t>
  </si>
  <si>
    <t>dctA</t>
  </si>
  <si>
    <t>dppD</t>
  </si>
  <si>
    <t>ydcV</t>
  </si>
  <si>
    <t>potC</t>
  </si>
  <si>
    <t>potE</t>
  </si>
  <si>
    <t>ydjK</t>
  </si>
  <si>
    <t>srlE</t>
  </si>
  <si>
    <t>trkH</t>
  </si>
  <si>
    <t>yijE</t>
  </si>
  <si>
    <t>nupG</t>
  </si>
  <si>
    <t>nanT</t>
  </si>
  <si>
    <t>dppC</t>
  </si>
  <si>
    <t>ugpB</t>
  </si>
  <si>
    <t>livM</t>
  </si>
  <si>
    <t>modC</t>
  </si>
  <si>
    <t>glnP</t>
  </si>
  <si>
    <t>ybiT</t>
  </si>
  <si>
    <t>sapB</t>
  </si>
  <si>
    <t>sapA</t>
  </si>
  <si>
    <t>atpC</t>
  </si>
  <si>
    <t>tatB</t>
  </si>
  <si>
    <t>cydD</t>
  </si>
  <si>
    <t>sufC</t>
  </si>
  <si>
    <t>ybbW</t>
  </si>
  <si>
    <t>nagE</t>
  </si>
  <si>
    <t>mdtI</t>
  </si>
  <si>
    <t>ygfQ</t>
  </si>
  <si>
    <t>ydcS</t>
  </si>
  <si>
    <t>yeeA</t>
  </si>
  <si>
    <t>emrE</t>
  </si>
  <si>
    <t>yigM</t>
  </si>
  <si>
    <t>acrE</t>
  </si>
  <si>
    <t>mdtE</t>
  </si>
  <si>
    <t>yjiO</t>
  </si>
  <si>
    <t>tolC</t>
  </si>
  <si>
    <t>marA</t>
  </si>
  <si>
    <t>mdtA</t>
  </si>
  <si>
    <t>acrA</t>
  </si>
  <si>
    <t>Sybr Green I; Standard deviation</t>
  </si>
  <si>
    <t>DiSC3(5); RL1 mode</t>
  </si>
  <si>
    <t xml:space="preserve">DiSC3(5); Std dev. </t>
  </si>
  <si>
    <t>Sybr Green I; Median BL1-H</t>
  </si>
  <si>
    <t>y-gene</t>
  </si>
  <si>
    <t>mdtM</t>
  </si>
  <si>
    <t>hokB</t>
  </si>
  <si>
    <t>uacT</t>
  </si>
  <si>
    <t>xanP</t>
  </si>
  <si>
    <t>bioP</t>
  </si>
  <si>
    <t>xanQ</t>
  </si>
  <si>
    <t>adeQ</t>
  </si>
  <si>
    <t>ghxP</t>
  </si>
  <si>
    <t>mdtO</t>
  </si>
  <si>
    <t>mdtN</t>
  </si>
  <si>
    <t>purP, now adeP</t>
  </si>
  <si>
    <t>rcnB</t>
  </si>
  <si>
    <t>dtpC</t>
  </si>
  <si>
    <t>leuE</t>
  </si>
  <si>
    <t>psuT</t>
  </si>
  <si>
    <t>lplT</t>
  </si>
  <si>
    <t>osmF</t>
  </si>
  <si>
    <t>fetB</t>
  </si>
  <si>
    <t>arnE</t>
  </si>
  <si>
    <t>mltF</t>
  </si>
  <si>
    <t>nupX</t>
  </si>
  <si>
    <t>dtpA</t>
  </si>
  <si>
    <t>tqsA</t>
  </si>
  <si>
    <t>dtpD</t>
  </si>
  <si>
    <t>rutG</t>
  </si>
  <si>
    <t>Gene name based on the Keio strain designation</t>
  </si>
  <si>
    <t>Updated designation (based on EcoCyc and UniProt)</t>
  </si>
  <si>
    <t>ghxQ</t>
  </si>
  <si>
    <t>Some doubt as to whether it was a true knockout h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3" x14ac:knownFonts="1">
    <font>
      <sz val="11"/>
      <color indexed="8"/>
      <name val="Calibri"/>
      <family val="2"/>
      <scheme val="minor"/>
    </font>
    <font>
      <sz val="10"/>
      <color rgb="FF212121"/>
      <name val="Segoe UI"/>
      <family val="2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vertical="top"/>
    </xf>
    <xf numFmtId="0" fontId="1" fillId="0" borderId="0" xfId="0" applyFont="1"/>
    <xf numFmtId="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NumberFormat="1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32"/>
  <sheetViews>
    <sheetView tabSelected="1" topLeftCell="A266" zoomScaleNormal="100" workbookViewId="0">
      <selection activeCell="I295" sqref="I295"/>
    </sheetView>
  </sheetViews>
  <sheetFormatPr defaultColWidth="9.15625" defaultRowHeight="14.4" x14ac:dyDescent="0.55000000000000004"/>
  <cols>
    <col min="1" max="1" width="9.15625" style="1"/>
    <col min="2" max="2" width="9.15625" style="2"/>
    <col min="3" max="3" width="10.83984375" style="2" bestFit="1" customWidth="1"/>
    <col min="4" max="4" width="17.68359375" style="3" bestFit="1" customWidth="1"/>
    <col min="5" max="5" width="16.578125" style="4" bestFit="1" customWidth="1"/>
    <col min="6" max="6" width="25.26171875" style="3" bestFit="1" customWidth="1"/>
    <col min="7" max="7" width="30.15625" style="3" bestFit="1" customWidth="1"/>
    <col min="8" max="8" width="9.15625" style="2"/>
    <col min="9" max="9" width="47.3671875" style="5" customWidth="1"/>
    <col min="10" max="16384" width="9.15625" style="2"/>
  </cols>
  <sheetData>
    <row r="1" spans="1:9" s="8" customFormat="1" ht="72" x14ac:dyDescent="0.55000000000000004">
      <c r="A1" s="7" t="s">
        <v>0</v>
      </c>
      <c r="B1" s="8" t="s">
        <v>1</v>
      </c>
      <c r="C1" s="9" t="s">
        <v>652</v>
      </c>
      <c r="D1" s="10" t="s">
        <v>623</v>
      </c>
      <c r="E1" s="11" t="s">
        <v>624</v>
      </c>
      <c r="F1" s="10" t="s">
        <v>625</v>
      </c>
      <c r="G1" s="10" t="s">
        <v>622</v>
      </c>
      <c r="H1" s="8" t="s">
        <v>626</v>
      </c>
      <c r="I1" s="12" t="s">
        <v>653</v>
      </c>
    </row>
    <row r="2" spans="1:9" x14ac:dyDescent="0.55000000000000004">
      <c r="A2" s="1" t="s">
        <v>319</v>
      </c>
      <c r="B2" s="2" t="s">
        <v>88</v>
      </c>
      <c r="C2" s="2" t="s">
        <v>320</v>
      </c>
      <c r="D2" s="3">
        <v>507897.59999999998</v>
      </c>
      <c r="E2" s="4">
        <v>32128.5</v>
      </c>
      <c r="F2" s="3">
        <v>354873.555385791</v>
      </c>
      <c r="G2" s="3">
        <v>3716.3943642825902</v>
      </c>
      <c r="H2" s="2">
        <f t="shared" ref="H2:H65" si="0">IF(LEFT(C2,1)="y",1,0)</f>
        <v>0</v>
      </c>
    </row>
    <row r="3" spans="1:9" x14ac:dyDescent="0.55000000000000004">
      <c r="A3" s="1" t="s">
        <v>319</v>
      </c>
      <c r="B3" s="2" t="s">
        <v>67</v>
      </c>
      <c r="C3" s="2" t="s">
        <v>621</v>
      </c>
      <c r="D3" s="3">
        <v>475942.6</v>
      </c>
      <c r="E3" s="4">
        <v>11412.5</v>
      </c>
      <c r="H3" s="2">
        <f t="shared" si="0"/>
        <v>0</v>
      </c>
    </row>
    <row r="4" spans="1:9" x14ac:dyDescent="0.55000000000000004">
      <c r="A4" s="1">
        <v>1</v>
      </c>
      <c r="B4" s="2" t="s">
        <v>19</v>
      </c>
      <c r="C4" s="2" t="s">
        <v>611</v>
      </c>
      <c r="D4" s="3">
        <v>475000</v>
      </c>
      <c r="E4" s="4">
        <v>29472.475412449799</v>
      </c>
      <c r="F4" s="3">
        <v>472110.01282051299</v>
      </c>
      <c r="G4" s="3">
        <v>5361.5455207196501</v>
      </c>
      <c r="H4" s="2">
        <f t="shared" si="0"/>
        <v>1</v>
      </c>
    </row>
    <row r="5" spans="1:9" x14ac:dyDescent="0.55000000000000004">
      <c r="A5" s="1" t="s">
        <v>319</v>
      </c>
      <c r="B5" s="2" t="s">
        <v>19</v>
      </c>
      <c r="C5" s="2" t="s">
        <v>609</v>
      </c>
      <c r="D5" s="3">
        <v>468999.99999999994</v>
      </c>
      <c r="E5" s="4">
        <v>2479.5</v>
      </c>
      <c r="F5" s="3">
        <v>312040.822542771</v>
      </c>
      <c r="G5" s="3">
        <v>5551.9086111507086</v>
      </c>
      <c r="H5" s="2">
        <f t="shared" si="0"/>
        <v>0</v>
      </c>
    </row>
    <row r="6" spans="1:9" x14ac:dyDescent="0.55000000000000004">
      <c r="A6" s="1" t="s">
        <v>319</v>
      </c>
      <c r="B6" s="2" t="s">
        <v>106</v>
      </c>
      <c r="C6" s="2" t="s">
        <v>620</v>
      </c>
      <c r="D6" s="3">
        <v>445998</v>
      </c>
      <c r="E6" s="4">
        <v>10694.5</v>
      </c>
      <c r="H6" s="2">
        <f t="shared" si="0"/>
        <v>0</v>
      </c>
    </row>
    <row r="7" spans="1:9" x14ac:dyDescent="0.55000000000000004">
      <c r="A7" s="1" t="s">
        <v>319</v>
      </c>
      <c r="B7" s="2" t="s">
        <v>90</v>
      </c>
      <c r="C7" s="2" t="s">
        <v>548</v>
      </c>
      <c r="D7" s="3">
        <v>445000</v>
      </c>
      <c r="E7" s="4">
        <v>25392</v>
      </c>
      <c r="F7" s="3">
        <v>83519.419333863203</v>
      </c>
      <c r="G7" s="3">
        <v>6126.7833773625853</v>
      </c>
      <c r="H7" s="2">
        <f t="shared" si="0"/>
        <v>0</v>
      </c>
    </row>
    <row r="8" spans="1:9" x14ac:dyDescent="0.55000000000000004">
      <c r="A8" s="1">
        <v>5</v>
      </c>
      <c r="B8" s="2" t="s">
        <v>184</v>
      </c>
      <c r="C8" s="2" t="s">
        <v>610</v>
      </c>
      <c r="D8" s="3">
        <v>441000</v>
      </c>
      <c r="E8" s="4">
        <v>6569.25</v>
      </c>
      <c r="F8" s="3">
        <v>295876.89552829397</v>
      </c>
      <c r="G8" s="3">
        <v>4430.0198815879794</v>
      </c>
      <c r="H8" s="2">
        <f t="shared" si="0"/>
        <v>1</v>
      </c>
      <c r="I8" s="5" t="s">
        <v>654</v>
      </c>
    </row>
    <row r="9" spans="1:9" x14ac:dyDescent="0.55000000000000004">
      <c r="A9" s="1">
        <v>3</v>
      </c>
      <c r="B9" s="2" t="s">
        <v>29</v>
      </c>
      <c r="C9" s="2" t="s">
        <v>608</v>
      </c>
      <c r="D9" s="3">
        <v>426700</v>
      </c>
      <c r="E9" s="4">
        <v>12447.603680351833</v>
      </c>
      <c r="F9" s="3">
        <v>82406.503597122297</v>
      </c>
      <c r="G9" s="3">
        <v>4915.2800920610771</v>
      </c>
      <c r="H9" s="2">
        <f t="shared" si="0"/>
        <v>0</v>
      </c>
    </row>
    <row r="10" spans="1:9" x14ac:dyDescent="0.55000000000000004">
      <c r="A10" s="1">
        <v>4</v>
      </c>
      <c r="B10" s="2" t="s">
        <v>184</v>
      </c>
      <c r="C10" s="2" t="s">
        <v>607</v>
      </c>
      <c r="D10" s="3">
        <v>422646.86276283214</v>
      </c>
      <c r="E10" s="4">
        <v>5585.25</v>
      </c>
      <c r="F10" s="3">
        <v>515788.91052114102</v>
      </c>
      <c r="G10" s="3">
        <v>13601.382223387427</v>
      </c>
      <c r="H10" s="2">
        <f t="shared" si="0"/>
        <v>1</v>
      </c>
    </row>
    <row r="11" spans="1:9" x14ac:dyDescent="0.55000000000000004">
      <c r="A11" s="1">
        <v>1</v>
      </c>
      <c r="B11" s="2" t="s">
        <v>260</v>
      </c>
      <c r="C11" s="2" t="s">
        <v>606</v>
      </c>
      <c r="D11" s="3">
        <v>417939.44249625236</v>
      </c>
      <c r="E11" s="4">
        <v>13333.379305868479</v>
      </c>
      <c r="F11" s="3">
        <v>207046.71645569601</v>
      </c>
      <c r="G11" s="3">
        <v>3490.3664776920732</v>
      </c>
      <c r="H11" s="2">
        <f t="shared" si="0"/>
        <v>0</v>
      </c>
    </row>
    <row r="12" spans="1:9" x14ac:dyDescent="0.55000000000000004">
      <c r="A12" s="1" t="s">
        <v>319</v>
      </c>
      <c r="B12" s="2" t="s">
        <v>121</v>
      </c>
      <c r="C12" s="2" t="s">
        <v>22</v>
      </c>
      <c r="D12" s="3">
        <v>417937.8</v>
      </c>
      <c r="E12" s="4">
        <v>10021.5</v>
      </c>
      <c r="F12" s="3">
        <v>261372.04964147799</v>
      </c>
      <c r="G12" s="3">
        <v>5779.4698132791909</v>
      </c>
      <c r="H12" s="2">
        <f t="shared" si="0"/>
        <v>0</v>
      </c>
    </row>
    <row r="13" spans="1:9" x14ac:dyDescent="0.55000000000000004">
      <c r="A13" s="1">
        <v>6</v>
      </c>
      <c r="B13" s="2" t="s">
        <v>160</v>
      </c>
      <c r="C13" s="2" t="s">
        <v>605</v>
      </c>
      <c r="D13" s="3">
        <v>416749.3610958904</v>
      </c>
      <c r="E13" s="4">
        <v>8725.8657290965821</v>
      </c>
      <c r="F13" s="3">
        <v>317141.706596306</v>
      </c>
      <c r="G13" s="3">
        <v>5642.03421239403</v>
      </c>
      <c r="H13" s="2">
        <f t="shared" si="0"/>
        <v>0</v>
      </c>
    </row>
    <row r="14" spans="1:9" x14ac:dyDescent="0.55000000000000004">
      <c r="A14" s="1">
        <v>5</v>
      </c>
      <c r="B14" s="2" t="s">
        <v>200</v>
      </c>
      <c r="C14" s="2" t="s">
        <v>604</v>
      </c>
      <c r="D14" s="3">
        <v>412719.81040273723</v>
      </c>
      <c r="E14" s="4">
        <v>6023.25</v>
      </c>
      <c r="F14" s="3">
        <v>199498.889261745</v>
      </c>
      <c r="G14" s="3">
        <v>1844.2962295762707</v>
      </c>
      <c r="H14" s="2">
        <f t="shared" si="0"/>
        <v>0</v>
      </c>
    </row>
    <row r="15" spans="1:9" x14ac:dyDescent="0.55000000000000004">
      <c r="A15" s="1">
        <v>2</v>
      </c>
      <c r="B15" s="2" t="s">
        <v>140</v>
      </c>
      <c r="C15" s="2" t="s">
        <v>603</v>
      </c>
      <c r="D15" s="3">
        <v>404282</v>
      </c>
      <c r="E15" s="4">
        <v>7013.75</v>
      </c>
      <c r="F15" s="3">
        <v>213214.74180967201</v>
      </c>
      <c r="G15" s="3">
        <v>1920.2796536311157</v>
      </c>
      <c r="H15" s="2">
        <f t="shared" si="0"/>
        <v>0</v>
      </c>
    </row>
    <row r="16" spans="1:9" x14ac:dyDescent="0.55000000000000004">
      <c r="A16" s="1">
        <v>3</v>
      </c>
      <c r="B16" s="2" t="s">
        <v>21</v>
      </c>
      <c r="C16" s="2" t="s">
        <v>601</v>
      </c>
      <c r="D16" s="3">
        <v>399854.14306415489</v>
      </c>
      <c r="E16" s="4">
        <v>11670.489684863385</v>
      </c>
      <c r="F16" s="3">
        <v>140326.33653406499</v>
      </c>
      <c r="G16" s="3">
        <v>3779.2717720907613</v>
      </c>
      <c r="H16" s="2">
        <f t="shared" si="0"/>
        <v>0</v>
      </c>
    </row>
    <row r="17" spans="1:9" x14ac:dyDescent="0.55000000000000004">
      <c r="A17" s="1">
        <v>3</v>
      </c>
      <c r="B17" s="2" t="s">
        <v>27</v>
      </c>
      <c r="C17" s="2" t="s">
        <v>602</v>
      </c>
      <c r="D17" s="3">
        <v>399854.14306415489</v>
      </c>
      <c r="E17" s="4">
        <v>11599.043628715433</v>
      </c>
      <c r="F17" s="3">
        <v>141701.42336371201</v>
      </c>
      <c r="G17" s="3">
        <v>5144.5493045206858</v>
      </c>
      <c r="H17" s="2">
        <f t="shared" si="0"/>
        <v>0</v>
      </c>
    </row>
    <row r="18" spans="1:9" x14ac:dyDescent="0.55000000000000004">
      <c r="A18" s="1">
        <v>3</v>
      </c>
      <c r="B18" s="2" t="s">
        <v>12</v>
      </c>
      <c r="C18" s="2" t="s">
        <v>600</v>
      </c>
      <c r="D18" s="3">
        <v>399500</v>
      </c>
      <c r="E18" s="4">
        <v>11230.197509164394</v>
      </c>
      <c r="F18" s="3">
        <v>131031.412474849</v>
      </c>
      <c r="G18" s="3">
        <v>4541.1086650036368</v>
      </c>
      <c r="H18" s="2">
        <f t="shared" si="0"/>
        <v>1</v>
      </c>
    </row>
    <row r="19" spans="1:9" x14ac:dyDescent="0.55000000000000004">
      <c r="A19" s="1">
        <v>3</v>
      </c>
      <c r="B19" s="2" t="s">
        <v>99</v>
      </c>
      <c r="C19" s="2" t="s">
        <v>599</v>
      </c>
      <c r="D19" s="3">
        <v>399500</v>
      </c>
      <c r="E19" s="4">
        <v>11374.395845474199</v>
      </c>
      <c r="F19" s="3">
        <v>156287.86329113899</v>
      </c>
      <c r="G19" s="3">
        <v>5458.8795217359057</v>
      </c>
      <c r="H19" s="2">
        <f t="shared" si="0"/>
        <v>0</v>
      </c>
    </row>
    <row r="20" spans="1:9" x14ac:dyDescent="0.55000000000000004">
      <c r="A20" s="1">
        <v>3</v>
      </c>
      <c r="B20" s="2" t="s">
        <v>10</v>
      </c>
      <c r="C20" s="2" t="s">
        <v>598</v>
      </c>
      <c r="D20" s="3">
        <v>399500</v>
      </c>
      <c r="E20" s="4">
        <v>11478.593889413825</v>
      </c>
      <c r="F20" s="3">
        <v>169970.58823529401</v>
      </c>
      <c r="G20" s="3">
        <v>9194.7211591998112</v>
      </c>
      <c r="H20" s="2">
        <f t="shared" si="0"/>
        <v>0</v>
      </c>
    </row>
    <row r="21" spans="1:9" x14ac:dyDescent="0.55000000000000004">
      <c r="A21" s="1">
        <v>4</v>
      </c>
      <c r="B21" s="2" t="s">
        <v>200</v>
      </c>
      <c r="C21" s="2" t="s">
        <v>597</v>
      </c>
      <c r="D21" s="3">
        <v>396568.65208172123</v>
      </c>
      <c r="E21" s="4">
        <v>3581.5</v>
      </c>
      <c r="F21" s="3">
        <v>325906.05761143798</v>
      </c>
      <c r="G21" s="3">
        <v>7316.5159864057059</v>
      </c>
      <c r="H21" s="2">
        <f t="shared" si="0"/>
        <v>0</v>
      </c>
    </row>
    <row r="22" spans="1:9" x14ac:dyDescent="0.55000000000000004">
      <c r="A22" s="1">
        <v>4</v>
      </c>
      <c r="B22" s="2" t="s">
        <v>140</v>
      </c>
      <c r="C22" s="2" t="s">
        <v>596</v>
      </c>
      <c r="D22" s="3">
        <v>396568.65208172123</v>
      </c>
      <c r="E22" s="4">
        <v>2761.75</v>
      </c>
      <c r="F22" s="3">
        <v>371927.895038168</v>
      </c>
      <c r="G22" s="3">
        <v>18355.970092355696</v>
      </c>
      <c r="H22" s="2">
        <f t="shared" si="0"/>
        <v>0</v>
      </c>
    </row>
    <row r="23" spans="1:9" x14ac:dyDescent="0.55000000000000004">
      <c r="A23" s="1">
        <v>4</v>
      </c>
      <c r="B23" s="2" t="s">
        <v>17</v>
      </c>
      <c r="C23" s="2" t="s">
        <v>595</v>
      </c>
      <c r="D23" s="3">
        <v>396324.68855564884</v>
      </c>
      <c r="E23" s="4">
        <v>3581.5</v>
      </c>
      <c r="F23" s="3">
        <v>428631.81064356398</v>
      </c>
      <c r="G23" s="3">
        <v>3915.6166696159189</v>
      </c>
      <c r="H23" s="2">
        <f t="shared" si="0"/>
        <v>0</v>
      </c>
    </row>
    <row r="24" spans="1:9" x14ac:dyDescent="0.55000000000000004">
      <c r="A24" s="1" t="s">
        <v>319</v>
      </c>
      <c r="B24" s="2" t="s">
        <v>69</v>
      </c>
      <c r="C24" s="2" t="s">
        <v>118</v>
      </c>
      <c r="D24" s="3">
        <v>391643</v>
      </c>
      <c r="E24" s="4">
        <v>17047</v>
      </c>
      <c r="F24" s="3">
        <v>764004.69453376206</v>
      </c>
      <c r="G24" s="3">
        <v>2626.0080298653288</v>
      </c>
      <c r="H24" s="2">
        <f t="shared" si="0"/>
        <v>0</v>
      </c>
    </row>
    <row r="25" spans="1:9" x14ac:dyDescent="0.55000000000000004">
      <c r="A25" s="1" t="s">
        <v>319</v>
      </c>
      <c r="B25" s="2" t="s">
        <v>117</v>
      </c>
      <c r="C25" s="2" t="s">
        <v>619</v>
      </c>
      <c r="D25" s="3">
        <v>391643</v>
      </c>
      <c r="E25" s="4">
        <v>9391</v>
      </c>
      <c r="H25" s="2">
        <f t="shared" si="0"/>
        <v>0</v>
      </c>
    </row>
    <row r="26" spans="1:9" x14ac:dyDescent="0.55000000000000004">
      <c r="A26" s="1" t="s">
        <v>319</v>
      </c>
      <c r="B26" s="2" t="s">
        <v>45</v>
      </c>
      <c r="C26" s="2" t="s">
        <v>616</v>
      </c>
      <c r="D26" s="3">
        <v>391643</v>
      </c>
      <c r="E26" s="4">
        <v>9391</v>
      </c>
      <c r="H26" s="2">
        <f t="shared" si="0"/>
        <v>0</v>
      </c>
    </row>
    <row r="27" spans="1:9" x14ac:dyDescent="0.55000000000000004">
      <c r="A27" s="1" t="s">
        <v>319</v>
      </c>
      <c r="B27" s="2" t="s">
        <v>133</v>
      </c>
      <c r="C27" s="2" t="s">
        <v>618</v>
      </c>
      <c r="D27" s="3">
        <v>391643</v>
      </c>
      <c r="E27" s="4">
        <v>19412.5</v>
      </c>
      <c r="H27" s="2">
        <f t="shared" si="0"/>
        <v>0</v>
      </c>
      <c r="I27" s="5" t="s">
        <v>655</v>
      </c>
    </row>
    <row r="28" spans="1:9" x14ac:dyDescent="0.55000000000000004">
      <c r="A28" s="1" t="s">
        <v>319</v>
      </c>
      <c r="B28" s="2" t="s">
        <v>49</v>
      </c>
      <c r="C28" s="2" t="s">
        <v>617</v>
      </c>
      <c r="D28" s="3">
        <v>391643</v>
      </c>
      <c r="E28" s="4">
        <v>8800.5</v>
      </c>
      <c r="H28" s="2">
        <f t="shared" si="0"/>
        <v>1</v>
      </c>
      <c r="I28" s="5" t="s">
        <v>627</v>
      </c>
    </row>
    <row r="29" spans="1:9" x14ac:dyDescent="0.55000000000000004">
      <c r="A29" s="1">
        <v>5</v>
      </c>
      <c r="B29" s="2" t="s">
        <v>23</v>
      </c>
      <c r="C29" s="2" t="s">
        <v>594</v>
      </c>
      <c r="D29" s="3">
        <v>387309.32657610538</v>
      </c>
      <c r="E29" s="4">
        <v>1555.75</v>
      </c>
      <c r="F29" s="3">
        <v>182017.688421053</v>
      </c>
      <c r="G29" s="3">
        <v>974.88237972238323</v>
      </c>
      <c r="H29" s="2">
        <f t="shared" si="0"/>
        <v>0</v>
      </c>
    </row>
    <row r="30" spans="1:9" x14ac:dyDescent="0.55000000000000004">
      <c r="A30" s="1">
        <v>5</v>
      </c>
      <c r="B30" s="2" t="s">
        <v>15</v>
      </c>
      <c r="C30" s="2" t="s">
        <v>593</v>
      </c>
      <c r="D30" s="3">
        <v>387309.32657610538</v>
      </c>
      <c r="E30" s="4">
        <v>4379.75</v>
      </c>
      <c r="F30" s="3">
        <v>261742.830337744</v>
      </c>
      <c r="G30" s="3">
        <v>1617.8620617550034</v>
      </c>
      <c r="H30" s="2">
        <f t="shared" si="0"/>
        <v>0</v>
      </c>
    </row>
    <row r="31" spans="1:9" x14ac:dyDescent="0.55000000000000004">
      <c r="A31" s="1">
        <v>5</v>
      </c>
      <c r="B31" s="2" t="s">
        <v>228</v>
      </c>
      <c r="C31" s="2" t="s">
        <v>592</v>
      </c>
      <c r="D31" s="3">
        <v>387254.11997363222</v>
      </c>
      <c r="E31" s="4">
        <v>5768.75</v>
      </c>
      <c r="F31" s="3">
        <v>207179.730840259</v>
      </c>
      <c r="G31" s="3">
        <v>1215.1204983522737</v>
      </c>
      <c r="H31" s="2">
        <f t="shared" si="0"/>
        <v>1</v>
      </c>
    </row>
    <row r="32" spans="1:9" x14ac:dyDescent="0.55000000000000004">
      <c r="A32" s="1">
        <v>5</v>
      </c>
      <c r="B32" s="2" t="s">
        <v>241</v>
      </c>
      <c r="C32" s="2" t="s">
        <v>590</v>
      </c>
      <c r="D32" s="3">
        <v>387141</v>
      </c>
      <c r="E32" s="4">
        <v>4956.5</v>
      </c>
      <c r="F32" s="3">
        <v>256468.09500489701</v>
      </c>
      <c r="G32" s="3">
        <v>3732.6762354688994</v>
      </c>
      <c r="H32" s="2">
        <f t="shared" si="0"/>
        <v>0</v>
      </c>
    </row>
    <row r="33" spans="1:9" x14ac:dyDescent="0.55000000000000004">
      <c r="A33" s="1">
        <v>5</v>
      </c>
      <c r="B33" s="2" t="s">
        <v>186</v>
      </c>
      <c r="C33" s="2" t="s">
        <v>591</v>
      </c>
      <c r="D33" s="3">
        <v>387141</v>
      </c>
      <c r="E33" s="4">
        <v>4657</v>
      </c>
      <c r="F33" s="3">
        <v>391556.14518518501</v>
      </c>
      <c r="G33" s="3">
        <v>3780.9630844261164</v>
      </c>
      <c r="H33" s="2">
        <f t="shared" si="0"/>
        <v>0</v>
      </c>
    </row>
    <row r="34" spans="1:9" x14ac:dyDescent="0.55000000000000004">
      <c r="A34" s="1">
        <v>5</v>
      </c>
      <c r="B34" s="2" t="s">
        <v>59</v>
      </c>
      <c r="C34" s="2" t="s">
        <v>589</v>
      </c>
      <c r="D34" s="3">
        <v>386752.96138652001</v>
      </c>
      <c r="E34" s="4">
        <v>3356.25</v>
      </c>
      <c r="F34" s="3">
        <v>271666.707692308</v>
      </c>
      <c r="G34" s="3">
        <v>2809.1525574935913</v>
      </c>
      <c r="H34" s="2">
        <f t="shared" si="0"/>
        <v>1</v>
      </c>
    </row>
    <row r="35" spans="1:9" x14ac:dyDescent="0.55000000000000004">
      <c r="A35" s="1">
        <v>3</v>
      </c>
      <c r="B35" s="2" t="s">
        <v>47</v>
      </c>
      <c r="C35" s="2" t="s">
        <v>588</v>
      </c>
      <c r="D35" s="3">
        <v>374850</v>
      </c>
      <c r="E35" s="4">
        <v>10900.560237903246</v>
      </c>
      <c r="F35" s="3">
        <v>79923.490740740701</v>
      </c>
      <c r="G35" s="3">
        <v>1590.7017951146738</v>
      </c>
      <c r="H35" s="2">
        <f t="shared" si="0"/>
        <v>0</v>
      </c>
    </row>
    <row r="36" spans="1:9" x14ac:dyDescent="0.55000000000000004">
      <c r="A36" s="1">
        <v>3</v>
      </c>
      <c r="B36" s="2" t="s">
        <v>111</v>
      </c>
      <c r="C36" s="2" t="s">
        <v>587</v>
      </c>
      <c r="D36" s="3">
        <v>374794.53605442174</v>
      </c>
      <c r="E36" s="4">
        <v>9960.9981673561997</v>
      </c>
      <c r="F36" s="3">
        <v>101066.50879567</v>
      </c>
      <c r="G36" s="3">
        <v>2041.979702908111</v>
      </c>
      <c r="H36" s="2">
        <f t="shared" si="0"/>
        <v>0</v>
      </c>
    </row>
    <row r="37" spans="1:9" ht="14.7" x14ac:dyDescent="0.65">
      <c r="A37" s="1">
        <v>3</v>
      </c>
      <c r="B37" s="2" t="s">
        <v>129</v>
      </c>
      <c r="C37" s="2" t="s">
        <v>586</v>
      </c>
      <c r="D37" s="3">
        <v>374365.43274930841</v>
      </c>
      <c r="E37" s="4">
        <v>9104.1047866059653</v>
      </c>
      <c r="F37" s="3">
        <v>157688.86787878801</v>
      </c>
      <c r="G37" s="3">
        <v>5313.8641681428817</v>
      </c>
      <c r="H37" s="2">
        <f t="shared" si="0"/>
        <v>1</v>
      </c>
      <c r="I37" s="6" t="s">
        <v>628</v>
      </c>
    </row>
    <row r="38" spans="1:9" x14ac:dyDescent="0.55000000000000004">
      <c r="A38" s="1">
        <v>4</v>
      </c>
      <c r="B38" s="2" t="s">
        <v>180</v>
      </c>
      <c r="C38" s="2" t="s">
        <v>585</v>
      </c>
      <c r="D38" s="3">
        <v>371509.7730075604</v>
      </c>
      <c r="E38" s="4">
        <v>3822</v>
      </c>
      <c r="F38" s="3">
        <v>322704.972519084</v>
      </c>
      <c r="G38" s="3">
        <v>11154.174449459319</v>
      </c>
      <c r="H38" s="2">
        <f t="shared" si="0"/>
        <v>0</v>
      </c>
    </row>
    <row r="39" spans="1:9" x14ac:dyDescent="0.55000000000000004">
      <c r="A39" s="1">
        <v>4</v>
      </c>
      <c r="B39" s="2" t="s">
        <v>293</v>
      </c>
      <c r="C39" s="2" t="s">
        <v>582</v>
      </c>
      <c r="D39" s="3">
        <v>371509.7730075604</v>
      </c>
      <c r="E39" s="4">
        <v>3782</v>
      </c>
      <c r="F39" s="3">
        <v>340301.27454110101</v>
      </c>
      <c r="G39" s="3">
        <v>2999.6764312860373</v>
      </c>
      <c r="H39" s="2">
        <f t="shared" si="0"/>
        <v>0</v>
      </c>
    </row>
    <row r="40" spans="1:9" x14ac:dyDescent="0.55000000000000004">
      <c r="A40" s="1">
        <v>4</v>
      </c>
      <c r="B40" s="2" t="s">
        <v>192</v>
      </c>
      <c r="C40" s="2" t="s">
        <v>583</v>
      </c>
      <c r="D40" s="3">
        <v>371509.7730075604</v>
      </c>
      <c r="E40" s="4">
        <v>1194</v>
      </c>
      <c r="F40" s="3">
        <v>394598.36080178199</v>
      </c>
      <c r="G40" s="3">
        <v>25360.279690166131</v>
      </c>
      <c r="H40" s="2">
        <f t="shared" si="0"/>
        <v>0</v>
      </c>
    </row>
    <row r="41" spans="1:9" x14ac:dyDescent="0.55000000000000004">
      <c r="A41" s="1">
        <v>4</v>
      </c>
      <c r="B41" s="2" t="s">
        <v>155</v>
      </c>
      <c r="C41" s="2" t="s">
        <v>584</v>
      </c>
      <c r="D41" s="3">
        <v>371509.7730075604</v>
      </c>
      <c r="E41" s="4">
        <v>4448.25</v>
      </c>
      <c r="F41" s="3">
        <v>773726.89055794</v>
      </c>
      <c r="G41" s="3">
        <v>7148.5593994616238</v>
      </c>
      <c r="H41" s="2">
        <f t="shared" si="0"/>
        <v>0</v>
      </c>
    </row>
    <row r="42" spans="1:9" x14ac:dyDescent="0.55000000000000004">
      <c r="A42" s="1">
        <v>4</v>
      </c>
      <c r="B42" s="2" t="s">
        <v>111</v>
      </c>
      <c r="C42" s="2" t="s">
        <v>581</v>
      </c>
      <c r="D42" s="3">
        <v>371465.94116609334</v>
      </c>
      <c r="E42" s="4">
        <v>2001</v>
      </c>
      <c r="F42" s="3">
        <v>299138.51745782699</v>
      </c>
      <c r="G42" s="3">
        <v>3660.0574468401564</v>
      </c>
      <c r="H42" s="2">
        <f t="shared" si="0"/>
        <v>0</v>
      </c>
    </row>
    <row r="43" spans="1:9" x14ac:dyDescent="0.55000000000000004">
      <c r="A43" s="1">
        <v>4</v>
      </c>
      <c r="B43" s="2" t="s">
        <v>49</v>
      </c>
      <c r="C43" s="2" t="s">
        <v>580</v>
      </c>
      <c r="D43" s="3">
        <v>371465.94116609334</v>
      </c>
      <c r="E43" s="4">
        <v>5781.25</v>
      </c>
      <c r="F43" s="3">
        <v>347224.0036</v>
      </c>
      <c r="G43" s="3">
        <v>102.34163793162949</v>
      </c>
      <c r="H43" s="2">
        <f t="shared" si="0"/>
        <v>0</v>
      </c>
    </row>
    <row r="44" spans="1:9" x14ac:dyDescent="0.55000000000000004">
      <c r="A44" s="1">
        <v>4</v>
      </c>
      <c r="B44" s="2" t="s">
        <v>96</v>
      </c>
      <c r="C44" s="2" t="s">
        <v>579</v>
      </c>
      <c r="D44" s="3">
        <v>371389.69004478655</v>
      </c>
      <c r="E44" s="4">
        <v>3214.25</v>
      </c>
      <c r="F44" s="3">
        <v>478554.22701149399</v>
      </c>
      <c r="G44" s="3">
        <v>21961.398407548542</v>
      </c>
      <c r="H44" s="2">
        <f t="shared" si="0"/>
        <v>1</v>
      </c>
    </row>
    <row r="45" spans="1:9" x14ac:dyDescent="0.55000000000000004">
      <c r="A45" s="1" t="s">
        <v>319</v>
      </c>
      <c r="B45" s="2" t="s">
        <v>31</v>
      </c>
      <c r="C45" s="2" t="s">
        <v>453</v>
      </c>
      <c r="D45" s="3">
        <v>367001.59999999998</v>
      </c>
      <c r="E45" s="4">
        <v>28213</v>
      </c>
      <c r="F45" s="3">
        <v>278685.91606367601</v>
      </c>
      <c r="G45" s="3">
        <v>11788.569425434549</v>
      </c>
      <c r="H45" s="2">
        <f t="shared" si="0"/>
        <v>0</v>
      </c>
    </row>
    <row r="46" spans="1:9" x14ac:dyDescent="0.55000000000000004">
      <c r="A46" s="1" t="s">
        <v>319</v>
      </c>
      <c r="B46" s="2" t="s">
        <v>35</v>
      </c>
      <c r="C46" s="2" t="s">
        <v>93</v>
      </c>
      <c r="D46" s="3">
        <v>367001.59999999998</v>
      </c>
      <c r="E46" s="4">
        <v>28213</v>
      </c>
      <c r="F46" s="3">
        <v>436226.51250000001</v>
      </c>
      <c r="G46" s="3">
        <v>6356.3745748735391</v>
      </c>
      <c r="H46" s="2">
        <f t="shared" si="0"/>
        <v>0</v>
      </c>
    </row>
    <row r="47" spans="1:9" x14ac:dyDescent="0.55000000000000004">
      <c r="A47" s="1" t="s">
        <v>319</v>
      </c>
      <c r="B47" s="2" t="s">
        <v>6</v>
      </c>
      <c r="C47" s="2" t="s">
        <v>56</v>
      </c>
      <c r="D47" s="3">
        <v>367001.59999999998</v>
      </c>
      <c r="E47" s="4">
        <v>0</v>
      </c>
      <c r="F47" s="3">
        <v>597217.71979865804</v>
      </c>
      <c r="G47" s="3">
        <v>4389.5949633955142</v>
      </c>
      <c r="H47" s="2">
        <f t="shared" si="0"/>
        <v>0</v>
      </c>
    </row>
    <row r="48" spans="1:9" x14ac:dyDescent="0.55000000000000004">
      <c r="A48" s="1" t="s">
        <v>319</v>
      </c>
      <c r="B48" s="2" t="s">
        <v>83</v>
      </c>
      <c r="C48" s="2" t="s">
        <v>615</v>
      </c>
      <c r="D48" s="3">
        <v>367001.59999999998</v>
      </c>
      <c r="E48" s="4">
        <v>18191.5</v>
      </c>
      <c r="H48" s="2">
        <f t="shared" si="0"/>
        <v>0</v>
      </c>
    </row>
    <row r="49" spans="1:9" x14ac:dyDescent="0.55000000000000004">
      <c r="A49" s="1">
        <v>5</v>
      </c>
      <c r="B49" s="2" t="s">
        <v>180</v>
      </c>
      <c r="C49" s="2" t="s">
        <v>578</v>
      </c>
      <c r="D49" s="3">
        <v>362889.48079033062</v>
      </c>
      <c r="E49" s="4">
        <v>2040.5</v>
      </c>
      <c r="F49" s="3">
        <v>165177.86890243899</v>
      </c>
      <c r="G49" s="3">
        <v>669.67160854900055</v>
      </c>
      <c r="H49" s="2">
        <f t="shared" si="0"/>
        <v>1</v>
      </c>
    </row>
    <row r="50" spans="1:9" x14ac:dyDescent="0.55000000000000004">
      <c r="A50" s="1">
        <v>5</v>
      </c>
      <c r="B50" s="2" t="s">
        <v>127</v>
      </c>
      <c r="C50" s="2" t="s">
        <v>577</v>
      </c>
      <c r="D50" s="3">
        <v>362889.48079033062</v>
      </c>
      <c r="E50" s="4">
        <v>2323.75</v>
      </c>
      <c r="F50" s="3">
        <v>201420.81314432999</v>
      </c>
      <c r="G50" s="3">
        <v>3824.9339895899225</v>
      </c>
      <c r="H50" s="2">
        <f t="shared" si="0"/>
        <v>0</v>
      </c>
    </row>
    <row r="51" spans="1:9" x14ac:dyDescent="0.55000000000000004">
      <c r="A51" s="1">
        <v>5</v>
      </c>
      <c r="B51" s="2" t="s">
        <v>167</v>
      </c>
      <c r="C51" s="2" t="s">
        <v>576</v>
      </c>
      <c r="D51" s="3">
        <v>362889.48079033062</v>
      </c>
      <c r="E51" s="4">
        <v>9393.25</v>
      </c>
      <c r="F51" s="3">
        <v>202582.03555555601</v>
      </c>
      <c r="G51" s="3">
        <v>7042.4338874622936</v>
      </c>
      <c r="H51" s="2">
        <f t="shared" si="0"/>
        <v>0</v>
      </c>
    </row>
    <row r="52" spans="1:9" x14ac:dyDescent="0.55000000000000004">
      <c r="A52" s="1">
        <v>5</v>
      </c>
      <c r="B52" s="2" t="s">
        <v>260</v>
      </c>
      <c r="C52" s="2" t="s">
        <v>575</v>
      </c>
      <c r="D52" s="3">
        <v>362784</v>
      </c>
      <c r="E52" s="4">
        <v>4644.5</v>
      </c>
      <c r="F52" s="3">
        <v>202670.52140504899</v>
      </c>
      <c r="G52" s="3">
        <v>2850.7831703717793</v>
      </c>
      <c r="H52" s="2">
        <f t="shared" si="0"/>
        <v>0</v>
      </c>
    </row>
    <row r="53" spans="1:9" x14ac:dyDescent="0.55000000000000004">
      <c r="A53" s="1">
        <v>5</v>
      </c>
      <c r="B53" s="2" t="s">
        <v>225</v>
      </c>
      <c r="C53" s="2" t="s">
        <v>574</v>
      </c>
      <c r="D53" s="3">
        <v>362666.55680070317</v>
      </c>
      <c r="E53" s="4">
        <v>3822</v>
      </c>
      <c r="F53" s="3">
        <v>179701.968531469</v>
      </c>
      <c r="G53" s="3">
        <v>474.05369495878779</v>
      </c>
      <c r="H53" s="2">
        <f t="shared" si="0"/>
        <v>1</v>
      </c>
    </row>
    <row r="54" spans="1:9" x14ac:dyDescent="0.55000000000000004">
      <c r="A54" s="1">
        <v>5</v>
      </c>
      <c r="B54" s="2" t="s">
        <v>74</v>
      </c>
      <c r="C54" s="2" t="s">
        <v>573</v>
      </c>
      <c r="D54" s="3">
        <v>362666.55680070317</v>
      </c>
      <c r="E54" s="4">
        <v>2769.25</v>
      </c>
      <c r="F54" s="3">
        <v>256069.944634313</v>
      </c>
      <c r="G54" s="3">
        <v>8460.2765286130925</v>
      </c>
      <c r="H54" s="2">
        <f t="shared" si="0"/>
        <v>1</v>
      </c>
      <c r="I54" s="5" t="s">
        <v>629</v>
      </c>
    </row>
    <row r="55" spans="1:9" x14ac:dyDescent="0.55000000000000004">
      <c r="A55" s="1">
        <v>5</v>
      </c>
      <c r="B55" s="2" t="s">
        <v>90</v>
      </c>
      <c r="C55" s="2" t="s">
        <v>572</v>
      </c>
      <c r="D55" s="3">
        <v>362419.92480373994</v>
      </c>
      <c r="E55" s="4">
        <v>3164.75</v>
      </c>
      <c r="F55" s="3">
        <v>205000.25806451601</v>
      </c>
      <c r="G55" s="3">
        <v>1889.0365148977844</v>
      </c>
      <c r="H55" s="2">
        <f t="shared" si="0"/>
        <v>0</v>
      </c>
    </row>
    <row r="56" spans="1:9" x14ac:dyDescent="0.55000000000000004">
      <c r="A56" s="1">
        <v>5</v>
      </c>
      <c r="B56" s="2" t="s">
        <v>67</v>
      </c>
      <c r="C56" s="2" t="s">
        <v>571</v>
      </c>
      <c r="D56" s="3">
        <v>362419.92480373994</v>
      </c>
      <c r="E56" s="4">
        <v>4956.5</v>
      </c>
      <c r="F56" s="3">
        <v>238393.01899148701</v>
      </c>
      <c r="G56" s="3">
        <v>5048.4966669475452</v>
      </c>
      <c r="H56" s="2">
        <f t="shared" si="0"/>
        <v>0</v>
      </c>
    </row>
    <row r="57" spans="1:9" x14ac:dyDescent="0.55000000000000004">
      <c r="A57" s="1">
        <v>3</v>
      </c>
      <c r="B57" s="2" t="s">
        <v>88</v>
      </c>
      <c r="C57" s="2" t="s">
        <v>570</v>
      </c>
      <c r="D57" s="3">
        <v>351365.6988047809</v>
      </c>
      <c r="E57" s="4">
        <v>9515.0896190884687</v>
      </c>
      <c r="F57" s="3">
        <v>120879.639784946</v>
      </c>
      <c r="G57" s="3">
        <v>4094.8917315886074</v>
      </c>
      <c r="H57" s="2">
        <f t="shared" si="0"/>
        <v>0</v>
      </c>
    </row>
    <row r="58" spans="1:9" x14ac:dyDescent="0.55000000000000004">
      <c r="A58" s="1">
        <v>3</v>
      </c>
      <c r="B58" s="2" t="s">
        <v>117</v>
      </c>
      <c r="C58" s="2" t="s">
        <v>563</v>
      </c>
      <c r="D58" s="3">
        <v>351266.28902647871</v>
      </c>
      <c r="E58" s="4">
        <v>10247.107483453601</v>
      </c>
      <c r="F58" s="3">
        <v>84581.267912772601</v>
      </c>
      <c r="G58" s="3">
        <v>11.580185402846361</v>
      </c>
      <c r="H58" s="2">
        <f t="shared" si="0"/>
        <v>0</v>
      </c>
    </row>
    <row r="59" spans="1:9" x14ac:dyDescent="0.55000000000000004">
      <c r="A59" s="1">
        <v>3</v>
      </c>
      <c r="B59" s="2" t="s">
        <v>176</v>
      </c>
      <c r="C59" s="2" t="s">
        <v>567</v>
      </c>
      <c r="D59" s="3">
        <v>351266.28902647871</v>
      </c>
      <c r="E59" s="4">
        <v>9197.6614419552552</v>
      </c>
      <c r="F59" s="3">
        <v>101261.209191759</v>
      </c>
      <c r="G59" s="3">
        <v>370.88945772508208</v>
      </c>
      <c r="H59" s="2">
        <f t="shared" si="0"/>
        <v>0</v>
      </c>
    </row>
    <row r="60" spans="1:9" x14ac:dyDescent="0.55000000000000004">
      <c r="A60" s="1">
        <v>3</v>
      </c>
      <c r="B60" s="2" t="s">
        <v>74</v>
      </c>
      <c r="C60" s="2" t="s">
        <v>565</v>
      </c>
      <c r="D60" s="3">
        <v>351266.28902647871</v>
      </c>
      <c r="E60" s="4">
        <v>9844.2632901934649</v>
      </c>
      <c r="F60" s="3">
        <v>104421.232779097</v>
      </c>
      <c r="G60" s="3">
        <v>7765.4237531531771</v>
      </c>
      <c r="H60" s="2">
        <f t="shared" si="0"/>
        <v>0</v>
      </c>
    </row>
    <row r="61" spans="1:9" x14ac:dyDescent="0.55000000000000004">
      <c r="A61" s="1">
        <v>3</v>
      </c>
      <c r="B61" s="2" t="s">
        <v>53</v>
      </c>
      <c r="C61" s="2" t="s">
        <v>564</v>
      </c>
      <c r="D61" s="3">
        <v>351266.28902647871</v>
      </c>
      <c r="E61" s="4">
        <v>8296.7114419552563</v>
      </c>
      <c r="F61" s="3">
        <v>108018.714285714</v>
      </c>
      <c r="G61" s="3">
        <v>1385.007034388587</v>
      </c>
      <c r="H61" s="2">
        <f t="shared" si="0"/>
        <v>1</v>
      </c>
    </row>
    <row r="62" spans="1:9" x14ac:dyDescent="0.55000000000000004">
      <c r="A62" s="1">
        <v>3</v>
      </c>
      <c r="B62" s="2" t="s">
        <v>192</v>
      </c>
      <c r="C62" s="2" t="s">
        <v>568</v>
      </c>
      <c r="D62" s="3">
        <v>351266.28902647871</v>
      </c>
      <c r="E62" s="4">
        <v>6679.7364419552587</v>
      </c>
      <c r="F62" s="3">
        <v>112591.071672355</v>
      </c>
      <c r="G62" s="3">
        <v>3458.8699441799477</v>
      </c>
      <c r="H62" s="2">
        <f t="shared" si="0"/>
        <v>0</v>
      </c>
    </row>
    <row r="63" spans="1:9" x14ac:dyDescent="0.55000000000000004">
      <c r="A63" s="1">
        <v>3</v>
      </c>
      <c r="B63" s="2" t="s">
        <v>17</v>
      </c>
      <c r="C63" s="2" t="s">
        <v>569</v>
      </c>
      <c r="D63" s="3">
        <v>351266.28902647871</v>
      </c>
      <c r="E63" s="4">
        <v>8424.7114419552563</v>
      </c>
      <c r="F63" s="3">
        <v>146989.545454545</v>
      </c>
      <c r="G63" s="3">
        <v>4388.6031946328203</v>
      </c>
      <c r="H63" s="2">
        <f t="shared" si="0"/>
        <v>0</v>
      </c>
    </row>
    <row r="64" spans="1:9" x14ac:dyDescent="0.55000000000000004">
      <c r="A64" s="1">
        <v>3</v>
      </c>
      <c r="B64" s="2" t="s">
        <v>140</v>
      </c>
      <c r="C64" s="2" t="s">
        <v>566</v>
      </c>
      <c r="D64" s="3">
        <v>351266.28902647871</v>
      </c>
      <c r="E64" s="4">
        <v>6679.7710446042647</v>
      </c>
      <c r="F64" s="3">
        <v>169854.766795367</v>
      </c>
      <c r="G64" s="3">
        <v>2022.3696455815618</v>
      </c>
      <c r="H64" s="2">
        <f t="shared" si="0"/>
        <v>1</v>
      </c>
    </row>
    <row r="65" spans="1:9" x14ac:dyDescent="0.55000000000000004">
      <c r="A65" s="1">
        <v>3</v>
      </c>
      <c r="B65" s="2" t="s">
        <v>83</v>
      </c>
      <c r="C65" s="2" t="s">
        <v>561</v>
      </c>
      <c r="D65" s="3">
        <v>351020.25578231289</v>
      </c>
      <c r="E65" s="4">
        <v>9504.9260632074474</v>
      </c>
      <c r="F65" s="3">
        <v>97759.981132075496</v>
      </c>
      <c r="G65" s="3">
        <v>2042.026576621681</v>
      </c>
      <c r="H65" s="2">
        <f t="shared" si="0"/>
        <v>0</v>
      </c>
    </row>
    <row r="66" spans="1:9" x14ac:dyDescent="0.55000000000000004">
      <c r="A66" s="1">
        <v>3</v>
      </c>
      <c r="B66" s="2" t="s">
        <v>19</v>
      </c>
      <c r="C66" s="2" t="s">
        <v>562</v>
      </c>
      <c r="D66" s="3">
        <v>351020.25578231289</v>
      </c>
      <c r="E66" s="4">
        <v>8853.9071296500369</v>
      </c>
      <c r="F66" s="3">
        <v>136251.731414868</v>
      </c>
      <c r="G66" s="3">
        <v>3000.609951367845</v>
      </c>
      <c r="H66" s="2">
        <f t="shared" ref="H66:H129" si="1">IF(LEFT(C66,1)="y",1,0)</f>
        <v>0</v>
      </c>
    </row>
    <row r="67" spans="1:9" x14ac:dyDescent="0.55000000000000004">
      <c r="A67" s="1">
        <v>4</v>
      </c>
      <c r="B67" s="2" t="s">
        <v>202</v>
      </c>
      <c r="C67" s="2" t="s">
        <v>560</v>
      </c>
      <c r="D67" s="3">
        <v>348136.21262220951</v>
      </c>
      <c r="E67" s="4">
        <v>7036.25</v>
      </c>
      <c r="F67" s="3">
        <v>363567.04395604401</v>
      </c>
      <c r="G67" s="3">
        <v>7999.9623604508497</v>
      </c>
      <c r="H67" s="2">
        <f t="shared" si="1"/>
        <v>0</v>
      </c>
    </row>
    <row r="68" spans="1:9" x14ac:dyDescent="0.55000000000000004">
      <c r="A68" s="1">
        <v>4</v>
      </c>
      <c r="B68" s="2" t="s">
        <v>188</v>
      </c>
      <c r="C68" s="2" t="s">
        <v>557</v>
      </c>
      <c r="D68" s="3">
        <v>348136.01935503318</v>
      </c>
      <c r="E68" s="4">
        <v>4904.75</v>
      </c>
      <c r="F68" s="3">
        <v>312873.47285807697</v>
      </c>
      <c r="G68" s="3">
        <v>1663.4142042522781</v>
      </c>
      <c r="H68" s="2">
        <f t="shared" si="1"/>
        <v>0</v>
      </c>
    </row>
    <row r="69" spans="1:9" x14ac:dyDescent="0.55000000000000004">
      <c r="A69" s="1">
        <v>4</v>
      </c>
      <c r="B69" s="2" t="s">
        <v>228</v>
      </c>
      <c r="C69" s="2" t="s">
        <v>558</v>
      </c>
      <c r="D69" s="3">
        <v>348136.01935503318</v>
      </c>
      <c r="E69" s="4">
        <v>3195</v>
      </c>
      <c r="F69" s="3">
        <v>316326.93467048701</v>
      </c>
      <c r="G69" s="3">
        <v>9041.9339174870693</v>
      </c>
      <c r="H69" s="2">
        <f t="shared" si="1"/>
        <v>0</v>
      </c>
    </row>
    <row r="70" spans="1:9" x14ac:dyDescent="0.55000000000000004">
      <c r="A70" s="1">
        <v>4</v>
      </c>
      <c r="B70" s="2" t="s">
        <v>346</v>
      </c>
      <c r="C70" s="2" t="s">
        <v>559</v>
      </c>
      <c r="D70" s="3">
        <v>348136.01935503318</v>
      </c>
      <c r="E70" s="4">
        <v>2645</v>
      </c>
      <c r="F70" s="3">
        <v>435624.972519084</v>
      </c>
      <c r="G70" s="3">
        <v>4200.3409411659586</v>
      </c>
      <c r="H70" s="2">
        <f t="shared" si="1"/>
        <v>1</v>
      </c>
      <c r="I70" s="5" t="s">
        <v>630</v>
      </c>
    </row>
    <row r="71" spans="1:9" x14ac:dyDescent="0.55000000000000004">
      <c r="A71" s="1">
        <v>4</v>
      </c>
      <c r="B71" s="2" t="s">
        <v>61</v>
      </c>
      <c r="C71" s="2" t="s">
        <v>555</v>
      </c>
      <c r="D71" s="3">
        <v>348023.51131619432</v>
      </c>
      <c r="E71" s="4">
        <v>2431.75</v>
      </c>
      <c r="F71" s="3">
        <v>272315.62955599697</v>
      </c>
      <c r="G71" s="3">
        <v>1332.4947391363144</v>
      </c>
      <c r="H71" s="2">
        <f t="shared" si="1"/>
        <v>1</v>
      </c>
    </row>
    <row r="72" spans="1:9" x14ac:dyDescent="0.55000000000000004">
      <c r="A72" s="1">
        <v>4</v>
      </c>
      <c r="B72" s="2" t="s">
        <v>113</v>
      </c>
      <c r="C72" s="2" t="s">
        <v>552</v>
      </c>
      <c r="D72" s="3">
        <v>348023.51131619432</v>
      </c>
      <c r="E72" s="4">
        <v>1213.25</v>
      </c>
      <c r="F72" s="3">
        <v>297185.305231301</v>
      </c>
      <c r="G72" s="3">
        <v>5568.3216675645617</v>
      </c>
      <c r="H72" s="2">
        <f t="shared" si="1"/>
        <v>0</v>
      </c>
    </row>
    <row r="73" spans="1:9" x14ac:dyDescent="0.55000000000000004">
      <c r="A73" s="1">
        <v>4</v>
      </c>
      <c r="B73" s="2" t="s">
        <v>167</v>
      </c>
      <c r="C73" s="2" t="s">
        <v>556</v>
      </c>
      <c r="D73" s="3">
        <v>348023.51131619432</v>
      </c>
      <c r="E73" s="4">
        <v>3145</v>
      </c>
      <c r="F73" s="3">
        <v>354486.95862068998</v>
      </c>
      <c r="G73" s="3">
        <v>9626.6282453317253</v>
      </c>
      <c r="H73" s="2">
        <f t="shared" si="1"/>
        <v>1</v>
      </c>
    </row>
    <row r="74" spans="1:9" x14ac:dyDescent="0.55000000000000004">
      <c r="A74" s="1">
        <v>4</v>
      </c>
      <c r="B74" s="2" t="s">
        <v>51</v>
      </c>
      <c r="C74" s="2" t="s">
        <v>554</v>
      </c>
      <c r="D74" s="3">
        <v>348023.51131619432</v>
      </c>
      <c r="E74" s="4">
        <v>4131</v>
      </c>
      <c r="F74" s="3">
        <v>443567.92775467801</v>
      </c>
      <c r="G74" s="3">
        <v>8590.5978505897638</v>
      </c>
      <c r="H74" s="2">
        <f t="shared" si="1"/>
        <v>0</v>
      </c>
    </row>
    <row r="75" spans="1:9" x14ac:dyDescent="0.55000000000000004">
      <c r="A75" s="1">
        <v>4</v>
      </c>
      <c r="B75" s="2" t="s">
        <v>59</v>
      </c>
      <c r="C75" s="2" t="s">
        <v>553</v>
      </c>
      <c r="D75" s="3">
        <v>348023.51131619432</v>
      </c>
      <c r="E75" s="4">
        <v>4458</v>
      </c>
      <c r="F75" s="3">
        <v>579997.47119341604</v>
      </c>
      <c r="G75" s="3">
        <v>9289.4502905033478</v>
      </c>
      <c r="H75" s="2">
        <f t="shared" si="1"/>
        <v>0</v>
      </c>
    </row>
    <row r="76" spans="1:9" x14ac:dyDescent="0.55000000000000004">
      <c r="A76" s="1">
        <v>4</v>
      </c>
      <c r="B76" s="2" t="s">
        <v>133</v>
      </c>
      <c r="C76" s="2" t="s">
        <v>549</v>
      </c>
      <c r="D76" s="3">
        <v>347786.83734674077</v>
      </c>
      <c r="E76" s="4">
        <v>1137</v>
      </c>
      <c r="F76" s="3">
        <v>256705.05254237301</v>
      </c>
      <c r="G76" s="3">
        <v>5163.643883504993</v>
      </c>
      <c r="H76" s="2">
        <f t="shared" si="1"/>
        <v>1</v>
      </c>
    </row>
    <row r="77" spans="1:9" x14ac:dyDescent="0.55000000000000004">
      <c r="A77" s="1">
        <v>4</v>
      </c>
      <c r="B77" s="2" t="s">
        <v>129</v>
      </c>
      <c r="C77" s="2" t="s">
        <v>550</v>
      </c>
      <c r="D77" s="3">
        <v>347786.83734674077</v>
      </c>
      <c r="E77" s="4">
        <v>2947.25</v>
      </c>
      <c r="F77" s="3">
        <v>281569.07629179303</v>
      </c>
      <c r="G77" s="3">
        <v>711.61806095440875</v>
      </c>
      <c r="H77" s="2">
        <f t="shared" si="1"/>
        <v>0</v>
      </c>
    </row>
    <row r="78" spans="1:9" x14ac:dyDescent="0.55000000000000004">
      <c r="A78" s="1">
        <v>4</v>
      </c>
      <c r="B78" s="2" t="s">
        <v>78</v>
      </c>
      <c r="C78" s="2" t="s">
        <v>551</v>
      </c>
      <c r="D78" s="3">
        <v>347786.83734674077</v>
      </c>
      <c r="E78" s="4">
        <v>5960.25</v>
      </c>
      <c r="F78" s="3">
        <v>383216.45348837198</v>
      </c>
      <c r="G78" s="3">
        <v>9532.2642232304715</v>
      </c>
      <c r="H78" s="2">
        <f t="shared" si="1"/>
        <v>1</v>
      </c>
    </row>
    <row r="79" spans="1:9" x14ac:dyDescent="0.55000000000000004">
      <c r="A79" s="1" t="s">
        <v>319</v>
      </c>
      <c r="B79" s="2" t="s">
        <v>109</v>
      </c>
      <c r="C79" s="2" t="s">
        <v>614</v>
      </c>
      <c r="D79" s="3">
        <v>343911.39999999997</v>
      </c>
      <c r="E79" s="4">
        <v>17047</v>
      </c>
      <c r="H79" s="2">
        <f t="shared" si="1"/>
        <v>1</v>
      </c>
      <c r="I79" s="5" t="s">
        <v>631</v>
      </c>
    </row>
    <row r="80" spans="1:9" x14ac:dyDescent="0.55000000000000004">
      <c r="A80" s="1">
        <v>5</v>
      </c>
      <c r="B80" s="2" t="s">
        <v>72</v>
      </c>
      <c r="C80" s="2" t="s">
        <v>544</v>
      </c>
      <c r="D80" s="3">
        <v>340057.84433712618</v>
      </c>
      <c r="E80" s="4">
        <v>1366.25</v>
      </c>
      <c r="F80" s="3">
        <v>196304.87522176199</v>
      </c>
      <c r="G80" s="3">
        <v>3445.3000548376381</v>
      </c>
      <c r="H80" s="2">
        <f t="shared" si="1"/>
        <v>0</v>
      </c>
    </row>
    <row r="81" spans="1:8" x14ac:dyDescent="0.55000000000000004">
      <c r="A81" s="1">
        <v>5</v>
      </c>
      <c r="B81" s="2" t="s">
        <v>78</v>
      </c>
      <c r="C81" s="2" t="s">
        <v>546</v>
      </c>
      <c r="D81" s="3">
        <v>340057.84433712618</v>
      </c>
      <c r="E81" s="4">
        <v>6787.5</v>
      </c>
      <c r="F81" s="3">
        <v>209790.396684657</v>
      </c>
      <c r="G81" s="3">
        <v>3021.9596687100843</v>
      </c>
      <c r="H81" s="2">
        <f t="shared" si="1"/>
        <v>0</v>
      </c>
    </row>
    <row r="82" spans="1:8" x14ac:dyDescent="0.55000000000000004">
      <c r="A82" s="1">
        <v>5</v>
      </c>
      <c r="B82" s="2" t="s">
        <v>131</v>
      </c>
      <c r="C82" s="2" t="s">
        <v>545</v>
      </c>
      <c r="D82" s="3">
        <v>340057.84433712618</v>
      </c>
      <c r="E82" s="4">
        <v>3603.75</v>
      </c>
      <c r="F82" s="3">
        <v>212000.44873444899</v>
      </c>
      <c r="G82" s="3">
        <v>4428.099434234311</v>
      </c>
      <c r="H82" s="2">
        <f t="shared" si="1"/>
        <v>0</v>
      </c>
    </row>
    <row r="83" spans="1:8" x14ac:dyDescent="0.55000000000000004">
      <c r="A83" s="1">
        <v>5</v>
      </c>
      <c r="B83" s="2" t="s">
        <v>125</v>
      </c>
      <c r="C83" s="2" t="s">
        <v>547</v>
      </c>
      <c r="D83" s="3">
        <v>340057.84433712618</v>
      </c>
      <c r="E83" s="4">
        <v>1053.25</v>
      </c>
      <c r="F83" s="3">
        <v>230849.08276584599</v>
      </c>
      <c r="G83" s="3">
        <v>1238.7521722585479</v>
      </c>
      <c r="H83" s="2">
        <f t="shared" si="1"/>
        <v>0</v>
      </c>
    </row>
    <row r="84" spans="1:8" x14ac:dyDescent="0.55000000000000004">
      <c r="A84" s="1">
        <v>5</v>
      </c>
      <c r="B84" s="2" t="s">
        <v>45</v>
      </c>
      <c r="C84" s="2" t="s">
        <v>543</v>
      </c>
      <c r="D84" s="3">
        <v>340057.84433712618</v>
      </c>
      <c r="E84" s="4">
        <v>2779</v>
      </c>
      <c r="F84" s="3">
        <v>288709.21113689098</v>
      </c>
      <c r="G84" s="3">
        <v>564.46158247284359</v>
      </c>
      <c r="H84" s="2">
        <f t="shared" si="1"/>
        <v>0</v>
      </c>
    </row>
    <row r="85" spans="1:8" x14ac:dyDescent="0.55000000000000004">
      <c r="A85" s="1">
        <v>5</v>
      </c>
      <c r="B85" s="2" t="s">
        <v>106</v>
      </c>
      <c r="C85" s="2" t="s">
        <v>542</v>
      </c>
      <c r="D85" s="3">
        <v>340029.0314769976</v>
      </c>
      <c r="E85" s="4">
        <v>0</v>
      </c>
      <c r="F85" s="3">
        <v>175057.77197057701</v>
      </c>
      <c r="G85" s="3">
        <v>1788.6673479637984</v>
      </c>
      <c r="H85" s="2">
        <f t="shared" si="1"/>
        <v>1</v>
      </c>
    </row>
    <row r="86" spans="1:8" x14ac:dyDescent="0.55000000000000004">
      <c r="A86" s="1">
        <v>5</v>
      </c>
      <c r="B86" s="2" t="s">
        <v>188</v>
      </c>
      <c r="C86" s="2" t="s">
        <v>540</v>
      </c>
      <c r="D86" s="3">
        <v>339959.06408324704</v>
      </c>
      <c r="E86" s="4">
        <v>2965.5</v>
      </c>
      <c r="F86" s="3">
        <v>174501.806622517</v>
      </c>
      <c r="G86" s="3">
        <v>474.6922001267626</v>
      </c>
      <c r="H86" s="2">
        <f t="shared" si="1"/>
        <v>1</v>
      </c>
    </row>
    <row r="87" spans="1:8" x14ac:dyDescent="0.55000000000000004">
      <c r="A87" s="1">
        <v>5</v>
      </c>
      <c r="B87" s="2" t="s">
        <v>198</v>
      </c>
      <c r="C87" s="2" t="s">
        <v>541</v>
      </c>
      <c r="D87" s="3">
        <v>339959.06408324704</v>
      </c>
      <c r="E87" s="4">
        <v>4089.75</v>
      </c>
      <c r="F87" s="3">
        <v>211179.099246231</v>
      </c>
      <c r="G87" s="3">
        <v>11697.528567043593</v>
      </c>
      <c r="H87" s="2">
        <f t="shared" si="1"/>
        <v>0</v>
      </c>
    </row>
    <row r="88" spans="1:8" x14ac:dyDescent="0.55000000000000004">
      <c r="A88" s="1">
        <v>5</v>
      </c>
      <c r="B88" s="2" t="s">
        <v>178</v>
      </c>
      <c r="C88" s="2" t="s">
        <v>539</v>
      </c>
      <c r="D88" s="3">
        <v>339959.06408324704</v>
      </c>
      <c r="E88" s="4">
        <v>2646.25</v>
      </c>
      <c r="F88" s="3">
        <v>569107.36666666705</v>
      </c>
      <c r="G88" s="3">
        <v>42619.44548765113</v>
      </c>
      <c r="H88" s="2">
        <f t="shared" si="1"/>
        <v>0</v>
      </c>
    </row>
    <row r="89" spans="1:8" x14ac:dyDescent="0.55000000000000004">
      <c r="A89" s="1">
        <v>5</v>
      </c>
      <c r="B89" s="2" t="s">
        <v>346</v>
      </c>
      <c r="C89" s="2" t="s">
        <v>538</v>
      </c>
      <c r="D89" s="3">
        <v>339959</v>
      </c>
      <c r="E89" s="4">
        <v>11684</v>
      </c>
      <c r="F89" s="3">
        <v>137449.96810207301</v>
      </c>
      <c r="G89" s="3">
        <v>2069.5143394393572</v>
      </c>
      <c r="H89" s="2">
        <f t="shared" si="1"/>
        <v>1</v>
      </c>
    </row>
    <row r="90" spans="1:8" x14ac:dyDescent="0.55000000000000004">
      <c r="A90" s="1">
        <v>5</v>
      </c>
      <c r="B90" s="2" t="s">
        <v>173</v>
      </c>
      <c r="C90" s="2" t="s">
        <v>536</v>
      </c>
      <c r="D90" s="3">
        <v>339959</v>
      </c>
      <c r="E90" s="4">
        <v>7243.25</v>
      </c>
      <c r="F90" s="3">
        <v>166629.71981424099</v>
      </c>
      <c r="G90" s="3">
        <v>2274.6383699706039</v>
      </c>
      <c r="H90" s="2">
        <f t="shared" si="1"/>
        <v>1</v>
      </c>
    </row>
    <row r="91" spans="1:8" x14ac:dyDescent="0.55000000000000004">
      <c r="A91" s="1">
        <v>5</v>
      </c>
      <c r="B91" s="2" t="s">
        <v>258</v>
      </c>
      <c r="C91" s="2" t="s">
        <v>537</v>
      </c>
      <c r="D91" s="3">
        <v>339959</v>
      </c>
      <c r="E91" s="4">
        <v>9009.5</v>
      </c>
      <c r="F91" s="3">
        <v>180758.11032028499</v>
      </c>
      <c r="G91" s="3">
        <v>2402.8647750972214</v>
      </c>
      <c r="H91" s="2">
        <f t="shared" si="1"/>
        <v>1</v>
      </c>
    </row>
    <row r="92" spans="1:8" x14ac:dyDescent="0.55000000000000004">
      <c r="A92" s="1">
        <v>5</v>
      </c>
      <c r="B92" s="2" t="s">
        <v>61</v>
      </c>
      <c r="C92" s="2" t="s">
        <v>533</v>
      </c>
      <c r="D92" s="3">
        <v>339848.87883538898</v>
      </c>
      <c r="E92" s="4">
        <v>3591.25</v>
      </c>
      <c r="F92" s="3">
        <v>176032.58302238799</v>
      </c>
      <c r="G92" s="3">
        <v>686.54660905824301</v>
      </c>
      <c r="H92" s="2">
        <f t="shared" si="1"/>
        <v>1</v>
      </c>
    </row>
    <row r="93" spans="1:8" x14ac:dyDescent="0.55000000000000004">
      <c r="A93" s="1">
        <v>5</v>
      </c>
      <c r="B93" s="2" t="s">
        <v>155</v>
      </c>
      <c r="C93" s="2" t="s">
        <v>534</v>
      </c>
      <c r="D93" s="3">
        <v>339848.87883538898</v>
      </c>
      <c r="E93" s="4">
        <v>6968.25</v>
      </c>
      <c r="F93" s="3">
        <v>182431.736733995</v>
      </c>
      <c r="G93" s="3">
        <v>19086.135518976225</v>
      </c>
      <c r="H93" s="2">
        <f t="shared" si="1"/>
        <v>1</v>
      </c>
    </row>
    <row r="94" spans="1:8" x14ac:dyDescent="0.55000000000000004">
      <c r="A94" s="1">
        <v>5</v>
      </c>
      <c r="B94" s="2" t="s">
        <v>291</v>
      </c>
      <c r="C94" s="2" t="s">
        <v>535</v>
      </c>
      <c r="D94" s="3">
        <v>339848.87883538898</v>
      </c>
      <c r="E94" s="4">
        <v>7729.5</v>
      </c>
      <c r="F94" s="3">
        <v>182481.801963993</v>
      </c>
      <c r="G94" s="3">
        <v>1649.2468820132221</v>
      </c>
      <c r="H94" s="2">
        <f t="shared" si="1"/>
        <v>1</v>
      </c>
    </row>
    <row r="95" spans="1:8" x14ac:dyDescent="0.55000000000000004">
      <c r="A95" s="1">
        <v>5</v>
      </c>
      <c r="B95" s="2" t="s">
        <v>51</v>
      </c>
      <c r="C95" s="2" t="s">
        <v>532</v>
      </c>
      <c r="D95" s="3">
        <v>339848.87883538898</v>
      </c>
      <c r="E95" s="4">
        <v>2143</v>
      </c>
      <c r="F95" s="3">
        <v>215311.72363101799</v>
      </c>
      <c r="G95" s="3">
        <v>1045.0429087586647</v>
      </c>
      <c r="H95" s="2">
        <f t="shared" si="1"/>
        <v>1</v>
      </c>
    </row>
    <row r="96" spans="1:8" x14ac:dyDescent="0.55000000000000004">
      <c r="A96" s="1">
        <v>5</v>
      </c>
      <c r="B96" s="2" t="s">
        <v>113</v>
      </c>
      <c r="C96" s="2" t="s">
        <v>530</v>
      </c>
      <c r="D96" s="3">
        <v>339848.87883538898</v>
      </c>
      <c r="E96" s="4">
        <v>6023.25</v>
      </c>
      <c r="F96" s="3">
        <v>291433.04712717899</v>
      </c>
      <c r="G96" s="3">
        <v>2285.0463883312314</v>
      </c>
      <c r="H96" s="2">
        <f t="shared" si="1"/>
        <v>1</v>
      </c>
    </row>
    <row r="97" spans="1:8" x14ac:dyDescent="0.55000000000000004">
      <c r="A97" s="1">
        <v>5</v>
      </c>
      <c r="B97" s="2" t="s">
        <v>38</v>
      </c>
      <c r="C97" s="2" t="s">
        <v>531</v>
      </c>
      <c r="D97" s="3">
        <v>339848.87883538898</v>
      </c>
      <c r="E97" s="4">
        <v>3822</v>
      </c>
      <c r="F97" s="3">
        <v>295637.47835990897</v>
      </c>
      <c r="G97" s="3">
        <v>19991.331126194033</v>
      </c>
      <c r="H97" s="2">
        <f t="shared" si="1"/>
        <v>1</v>
      </c>
    </row>
    <row r="98" spans="1:8" x14ac:dyDescent="0.55000000000000004">
      <c r="A98" s="1">
        <v>5</v>
      </c>
      <c r="B98" s="2" t="s">
        <v>94</v>
      </c>
      <c r="C98" s="2" t="s">
        <v>529</v>
      </c>
      <c r="D98" s="3">
        <v>339618.25278128643</v>
      </c>
      <c r="E98" s="4">
        <v>5303.5</v>
      </c>
      <c r="F98" s="3">
        <v>151294.97692307699</v>
      </c>
      <c r="G98" s="3">
        <v>413.44686602842711</v>
      </c>
      <c r="H98" s="2">
        <f t="shared" si="1"/>
        <v>1</v>
      </c>
    </row>
    <row r="99" spans="1:8" x14ac:dyDescent="0.55000000000000004">
      <c r="A99" s="1">
        <v>3</v>
      </c>
      <c r="B99" s="2" t="s">
        <v>346</v>
      </c>
      <c r="C99" s="2" t="s">
        <v>527</v>
      </c>
      <c r="D99" s="3">
        <v>329272.59661016945</v>
      </c>
      <c r="E99" s="4">
        <v>5787.6881355932155</v>
      </c>
      <c r="F99" s="3">
        <v>133562.77314112301</v>
      </c>
      <c r="G99" s="3">
        <v>2653.4365160949378</v>
      </c>
      <c r="H99" s="2">
        <f t="shared" si="1"/>
        <v>0</v>
      </c>
    </row>
    <row r="100" spans="1:8" x14ac:dyDescent="0.55000000000000004">
      <c r="A100" s="1">
        <v>3</v>
      </c>
      <c r="B100" s="2" t="s">
        <v>184</v>
      </c>
      <c r="C100" s="2" t="s">
        <v>528</v>
      </c>
      <c r="D100" s="3">
        <v>329272.59661016945</v>
      </c>
      <c r="E100" s="4">
        <v>6868.7131355932188</v>
      </c>
      <c r="F100" s="3">
        <v>140571.92666666699</v>
      </c>
      <c r="G100" s="3">
        <v>3405.4898636775852</v>
      </c>
      <c r="H100" s="2">
        <f t="shared" si="1"/>
        <v>0</v>
      </c>
    </row>
    <row r="101" spans="1:8" x14ac:dyDescent="0.55000000000000004">
      <c r="A101" s="1">
        <v>3</v>
      </c>
      <c r="B101" s="2" t="s">
        <v>72</v>
      </c>
      <c r="C101" s="2" t="s">
        <v>526</v>
      </c>
      <c r="D101" s="3">
        <v>329251.77370517928</v>
      </c>
      <c r="E101" s="4">
        <v>8964.518417411713</v>
      </c>
      <c r="F101" s="3">
        <v>90052.377777777801</v>
      </c>
      <c r="G101" s="3">
        <v>1924.8171389418812</v>
      </c>
      <c r="H101" s="2">
        <f t="shared" si="1"/>
        <v>0</v>
      </c>
    </row>
    <row r="102" spans="1:8" x14ac:dyDescent="0.55000000000000004">
      <c r="A102" s="1">
        <v>3</v>
      </c>
      <c r="B102" s="2" t="s">
        <v>33</v>
      </c>
      <c r="C102" s="2" t="s">
        <v>523</v>
      </c>
      <c r="D102" s="3">
        <v>329069.84999999998</v>
      </c>
      <c r="E102" s="4">
        <v>9424.1899754379374</v>
      </c>
      <c r="F102" s="3">
        <v>74076.490174672494</v>
      </c>
      <c r="G102" s="3">
        <v>1656.5552325921187</v>
      </c>
      <c r="H102" s="2">
        <f t="shared" si="1"/>
        <v>0</v>
      </c>
    </row>
    <row r="103" spans="1:8" x14ac:dyDescent="0.55000000000000004">
      <c r="A103" s="1">
        <v>3</v>
      </c>
      <c r="B103" s="2" t="s">
        <v>8</v>
      </c>
      <c r="C103" s="2" t="s">
        <v>524</v>
      </c>
      <c r="D103" s="3">
        <v>329069.84999999998</v>
      </c>
      <c r="E103" s="4">
        <v>9469.2431482232714</v>
      </c>
      <c r="F103" s="3">
        <v>148075.52669552699</v>
      </c>
      <c r="G103" s="3">
        <v>2535.0678616504406</v>
      </c>
      <c r="H103" s="2">
        <f t="shared" si="1"/>
        <v>0</v>
      </c>
    </row>
    <row r="104" spans="1:8" x14ac:dyDescent="0.55000000000000004">
      <c r="A104" s="1">
        <v>3</v>
      </c>
      <c r="B104" s="2" t="s">
        <v>94</v>
      </c>
      <c r="C104" s="2" t="s">
        <v>525</v>
      </c>
      <c r="D104" s="3">
        <v>329069.84999999998</v>
      </c>
      <c r="E104" s="4">
        <v>9424.1899754379374</v>
      </c>
      <c r="F104" s="3">
        <v>192652.96133333299</v>
      </c>
      <c r="G104" s="3">
        <v>6495.3149555582168</v>
      </c>
      <c r="H104" s="2">
        <f t="shared" si="1"/>
        <v>0</v>
      </c>
    </row>
    <row r="105" spans="1:8" x14ac:dyDescent="0.55000000000000004">
      <c r="A105" s="1">
        <v>3</v>
      </c>
      <c r="B105" s="2" t="s">
        <v>25</v>
      </c>
      <c r="C105" s="2" t="s">
        <v>522</v>
      </c>
      <c r="D105" s="3">
        <v>329069.84999999998</v>
      </c>
      <c r="E105" s="4">
        <v>9588.6098989071979</v>
      </c>
      <c r="F105" s="3">
        <v>263092.67418899899</v>
      </c>
      <c r="G105" s="3">
        <v>3119.204964444179</v>
      </c>
      <c r="H105" s="2">
        <f t="shared" si="1"/>
        <v>0</v>
      </c>
    </row>
    <row r="106" spans="1:8" x14ac:dyDescent="0.55000000000000004">
      <c r="A106" s="1">
        <v>3</v>
      </c>
      <c r="B106" s="2" t="s">
        <v>178</v>
      </c>
      <c r="C106" s="2" t="s">
        <v>518</v>
      </c>
      <c r="D106" s="3">
        <v>328963.667500988</v>
      </c>
      <c r="E106" s="4">
        <v>9503.1957758292174</v>
      </c>
      <c r="F106" s="3">
        <v>82578.7191887675</v>
      </c>
      <c r="G106" s="3">
        <v>2017.5380773432703</v>
      </c>
      <c r="H106" s="2">
        <f t="shared" si="1"/>
        <v>0</v>
      </c>
    </row>
    <row r="107" spans="1:8" x14ac:dyDescent="0.55000000000000004">
      <c r="A107" s="1">
        <v>3</v>
      </c>
      <c r="B107" s="2" t="s">
        <v>78</v>
      </c>
      <c r="C107" s="2" t="s">
        <v>516</v>
      </c>
      <c r="D107" s="3">
        <v>328963.667500988</v>
      </c>
      <c r="E107" s="4">
        <v>6670.5669305869114</v>
      </c>
      <c r="F107" s="3">
        <v>107490.627592426</v>
      </c>
      <c r="G107" s="3">
        <v>602.26999969503879</v>
      </c>
      <c r="H107" s="2">
        <f t="shared" si="1"/>
        <v>0</v>
      </c>
    </row>
    <row r="108" spans="1:8" x14ac:dyDescent="0.55000000000000004">
      <c r="A108" s="1">
        <v>3</v>
      </c>
      <c r="B108" s="2" t="s">
        <v>76</v>
      </c>
      <c r="C108" s="2" t="s">
        <v>520</v>
      </c>
      <c r="D108" s="3">
        <v>328963.667500988</v>
      </c>
      <c r="E108" s="4">
        <v>5237.8263238298287</v>
      </c>
      <c r="F108" s="3">
        <v>110470.221305842</v>
      </c>
      <c r="G108" s="3">
        <v>551.25315938233166</v>
      </c>
      <c r="H108" s="2">
        <f t="shared" si="1"/>
        <v>0</v>
      </c>
    </row>
    <row r="109" spans="1:8" x14ac:dyDescent="0.55000000000000004">
      <c r="A109" s="1">
        <v>3</v>
      </c>
      <c r="B109" s="2" t="s">
        <v>125</v>
      </c>
      <c r="C109" s="2" t="s">
        <v>517</v>
      </c>
      <c r="D109" s="3">
        <v>328963.667500988</v>
      </c>
      <c r="E109" s="4">
        <v>8106.4610441080586</v>
      </c>
      <c r="F109" s="3">
        <v>135585.93948370701</v>
      </c>
      <c r="G109" s="3">
        <v>1973.8896212136472</v>
      </c>
      <c r="H109" s="2">
        <f t="shared" si="1"/>
        <v>0</v>
      </c>
    </row>
    <row r="110" spans="1:8" x14ac:dyDescent="0.55000000000000004">
      <c r="A110" s="1">
        <v>3</v>
      </c>
      <c r="B110" s="2" t="s">
        <v>155</v>
      </c>
      <c r="C110" s="2" t="s">
        <v>521</v>
      </c>
      <c r="D110" s="3">
        <v>328963.667500988</v>
      </c>
      <c r="E110" s="4">
        <v>5778.6019853231737</v>
      </c>
      <c r="F110" s="3">
        <v>142750.795847751</v>
      </c>
      <c r="G110" s="3">
        <v>3348.3636504462306</v>
      </c>
      <c r="H110" s="2">
        <f t="shared" si="1"/>
        <v>0</v>
      </c>
    </row>
    <row r="111" spans="1:8" x14ac:dyDescent="0.55000000000000004">
      <c r="A111" s="1">
        <v>3</v>
      </c>
      <c r="B111" s="2" t="s">
        <v>96</v>
      </c>
      <c r="C111" s="2" t="s">
        <v>519</v>
      </c>
      <c r="D111" s="3">
        <v>328963.667500988</v>
      </c>
      <c r="E111" s="4">
        <v>6670.587746912579</v>
      </c>
      <c r="F111" s="3">
        <v>145349.231707317</v>
      </c>
      <c r="G111" s="3">
        <v>470.81596002259363</v>
      </c>
      <c r="H111" s="2">
        <f t="shared" si="1"/>
        <v>0</v>
      </c>
    </row>
    <row r="112" spans="1:8" x14ac:dyDescent="0.55000000000000004">
      <c r="A112" s="1">
        <v>3</v>
      </c>
      <c r="B112" s="2" t="s">
        <v>121</v>
      </c>
      <c r="C112" s="2" t="s">
        <v>513</v>
      </c>
      <c r="D112" s="3">
        <v>328644.46258503397</v>
      </c>
      <c r="E112" s="4">
        <v>8733.1257171116431</v>
      </c>
      <c r="F112" s="3">
        <v>119875.153482881</v>
      </c>
      <c r="G112" s="3">
        <v>3739.0127815461869</v>
      </c>
      <c r="H112" s="2">
        <f t="shared" si="1"/>
        <v>0</v>
      </c>
    </row>
    <row r="113" spans="1:8" x14ac:dyDescent="0.55000000000000004">
      <c r="A113" s="1">
        <v>3</v>
      </c>
      <c r="B113" s="2" t="s">
        <v>133</v>
      </c>
      <c r="C113" s="2" t="s">
        <v>512</v>
      </c>
      <c r="D113" s="3">
        <v>328644.46258503397</v>
      </c>
      <c r="E113" s="4">
        <v>8456.1997528372231</v>
      </c>
      <c r="F113" s="3">
        <v>128264.759210526</v>
      </c>
      <c r="G113" s="3">
        <v>3614.5142281886601</v>
      </c>
      <c r="H113" s="2">
        <f t="shared" si="1"/>
        <v>0</v>
      </c>
    </row>
    <row r="114" spans="1:8" x14ac:dyDescent="0.55000000000000004">
      <c r="A114" s="1">
        <v>3</v>
      </c>
      <c r="B114" s="2" t="s">
        <v>57</v>
      </c>
      <c r="C114" s="2" t="s">
        <v>514</v>
      </c>
      <c r="D114" s="3">
        <v>328644.46258503397</v>
      </c>
      <c r="E114" s="4">
        <v>9556.7399787319464</v>
      </c>
      <c r="F114" s="3">
        <v>163206.139202855</v>
      </c>
      <c r="G114" s="3">
        <v>2415.2199412067253</v>
      </c>
      <c r="H114" s="2">
        <f t="shared" si="1"/>
        <v>1</v>
      </c>
    </row>
    <row r="115" spans="1:8" x14ac:dyDescent="0.55000000000000004">
      <c r="A115" s="1">
        <v>3</v>
      </c>
      <c r="B115" s="2" t="s">
        <v>38</v>
      </c>
      <c r="C115" s="2" t="s">
        <v>515</v>
      </c>
      <c r="D115" s="3">
        <v>328644.46258503397</v>
      </c>
      <c r="E115" s="4">
        <v>7494.7399587552063</v>
      </c>
      <c r="F115" s="3">
        <v>172249.498734177</v>
      </c>
      <c r="G115" s="3">
        <v>6249.0857546458601</v>
      </c>
      <c r="H115" s="2">
        <f t="shared" si="1"/>
        <v>0</v>
      </c>
    </row>
    <row r="116" spans="1:8" x14ac:dyDescent="0.55000000000000004">
      <c r="A116" s="1">
        <v>4</v>
      </c>
      <c r="B116" s="2" t="s">
        <v>123</v>
      </c>
      <c r="C116" s="2" t="s">
        <v>510</v>
      </c>
      <c r="D116" s="3">
        <v>326327.64951045252</v>
      </c>
      <c r="E116" s="4">
        <v>4733.75</v>
      </c>
      <c r="F116" s="3">
        <v>277191.85610831197</v>
      </c>
      <c r="G116" s="3">
        <v>3468.1515836514209</v>
      </c>
      <c r="H116" s="2">
        <f t="shared" si="1"/>
        <v>1</v>
      </c>
    </row>
    <row r="117" spans="1:8" x14ac:dyDescent="0.55000000000000004">
      <c r="A117" s="1">
        <v>4</v>
      </c>
      <c r="B117" s="2" t="s">
        <v>106</v>
      </c>
      <c r="C117" s="2" t="s">
        <v>508</v>
      </c>
      <c r="D117" s="3">
        <v>326327.64951045252</v>
      </c>
      <c r="E117" s="4">
        <v>4035.75</v>
      </c>
      <c r="F117" s="3">
        <v>300794.77531285502</v>
      </c>
      <c r="G117" s="3">
        <v>10121.695577648503</v>
      </c>
      <c r="H117" s="2">
        <f t="shared" si="1"/>
        <v>0</v>
      </c>
    </row>
    <row r="118" spans="1:8" x14ac:dyDescent="0.55000000000000004">
      <c r="A118" s="1">
        <v>4</v>
      </c>
      <c r="B118" s="2" t="s">
        <v>63</v>
      </c>
      <c r="C118" s="2" t="s">
        <v>509</v>
      </c>
      <c r="D118" s="3">
        <v>326327.64951045252</v>
      </c>
      <c r="E118" s="4">
        <v>2272.5</v>
      </c>
      <c r="F118" s="3">
        <v>310792.94567404402</v>
      </c>
      <c r="G118" s="3">
        <v>2648.981589846077</v>
      </c>
      <c r="H118" s="2">
        <f t="shared" si="1"/>
        <v>0</v>
      </c>
    </row>
    <row r="119" spans="1:8" x14ac:dyDescent="0.55000000000000004">
      <c r="A119" s="1">
        <v>4</v>
      </c>
      <c r="B119" s="2" t="s">
        <v>101</v>
      </c>
      <c r="C119" s="2" t="s">
        <v>511</v>
      </c>
      <c r="D119" s="3">
        <v>326327.64951045252</v>
      </c>
      <c r="E119" s="4">
        <v>7857.75</v>
      </c>
      <c r="F119" s="3">
        <v>476591.10226320202</v>
      </c>
      <c r="G119" s="3">
        <v>8257.0085792090122</v>
      </c>
      <c r="H119" s="2">
        <f t="shared" si="1"/>
        <v>0</v>
      </c>
    </row>
    <row r="120" spans="1:8" x14ac:dyDescent="0.55000000000000004">
      <c r="A120" s="1">
        <v>4</v>
      </c>
      <c r="B120" s="2" t="s">
        <v>99</v>
      </c>
      <c r="C120" s="2" t="s">
        <v>506</v>
      </c>
      <c r="D120" s="3">
        <v>326300</v>
      </c>
      <c r="E120" s="4">
        <v>4718.5</v>
      </c>
      <c r="F120" s="3">
        <v>336417.515392781</v>
      </c>
      <c r="G120" s="3">
        <v>3721.1324404531074</v>
      </c>
      <c r="H120" s="2">
        <f t="shared" si="1"/>
        <v>0</v>
      </c>
    </row>
    <row r="121" spans="1:8" x14ac:dyDescent="0.55000000000000004">
      <c r="A121" s="1">
        <v>4</v>
      </c>
      <c r="B121" s="2" t="s">
        <v>88</v>
      </c>
      <c r="C121" s="2" t="s">
        <v>507</v>
      </c>
      <c r="D121" s="3">
        <v>326300</v>
      </c>
      <c r="E121" s="4">
        <v>2425</v>
      </c>
      <c r="F121" s="3">
        <v>372773.65800865798</v>
      </c>
      <c r="G121" s="3">
        <v>17135.721451753143</v>
      </c>
      <c r="H121" s="2">
        <f t="shared" si="1"/>
        <v>0</v>
      </c>
    </row>
    <row r="122" spans="1:8" x14ac:dyDescent="0.55000000000000004">
      <c r="A122" s="1">
        <v>4</v>
      </c>
      <c r="B122" s="2" t="s">
        <v>162</v>
      </c>
      <c r="C122" s="2" t="s">
        <v>501</v>
      </c>
      <c r="D122" s="3">
        <v>326233.02012883255</v>
      </c>
      <c r="E122" s="4">
        <v>3321</v>
      </c>
      <c r="F122" s="3">
        <v>300798.807622505</v>
      </c>
      <c r="G122" s="3">
        <v>7435.0857477101326</v>
      </c>
      <c r="H122" s="2">
        <f t="shared" si="1"/>
        <v>0</v>
      </c>
    </row>
    <row r="123" spans="1:8" x14ac:dyDescent="0.55000000000000004">
      <c r="A123" s="1">
        <v>4</v>
      </c>
      <c r="B123" s="2" t="s">
        <v>76</v>
      </c>
      <c r="C123" s="2" t="s">
        <v>504</v>
      </c>
      <c r="D123" s="3">
        <v>326233.02012883255</v>
      </c>
      <c r="E123" s="4">
        <v>3356.25</v>
      </c>
      <c r="F123" s="3">
        <v>363100.74831157102</v>
      </c>
      <c r="G123" s="3">
        <v>3077.8689204448747</v>
      </c>
      <c r="H123" s="2">
        <f t="shared" si="1"/>
        <v>0</v>
      </c>
    </row>
    <row r="124" spans="1:8" x14ac:dyDescent="0.55000000000000004">
      <c r="A124" s="1">
        <v>4</v>
      </c>
      <c r="B124" s="2" t="s">
        <v>225</v>
      </c>
      <c r="C124" s="2" t="s">
        <v>503</v>
      </c>
      <c r="D124" s="3">
        <v>326233.02012883255</v>
      </c>
      <c r="E124" s="4">
        <v>5781.25</v>
      </c>
      <c r="F124" s="3">
        <v>429993.18424242397</v>
      </c>
      <c r="G124" s="3">
        <v>2021.2397897390165</v>
      </c>
      <c r="H124" s="2">
        <f t="shared" si="1"/>
        <v>0</v>
      </c>
    </row>
    <row r="125" spans="1:8" x14ac:dyDescent="0.55000000000000004">
      <c r="A125" s="1">
        <v>4</v>
      </c>
      <c r="B125" s="2" t="s">
        <v>198</v>
      </c>
      <c r="C125" s="2" t="s">
        <v>505</v>
      </c>
      <c r="D125" s="3">
        <v>326233.02012883255</v>
      </c>
      <c r="E125" s="4">
        <v>5734.25</v>
      </c>
      <c r="F125" s="3">
        <v>439466.685654008</v>
      </c>
      <c r="G125" s="3">
        <v>20875.207200418783</v>
      </c>
      <c r="H125" s="2">
        <f t="shared" si="1"/>
        <v>0</v>
      </c>
    </row>
    <row r="126" spans="1:8" x14ac:dyDescent="0.55000000000000004">
      <c r="A126" s="1">
        <v>4</v>
      </c>
      <c r="B126" s="2" t="s">
        <v>178</v>
      </c>
      <c r="C126" s="2" t="s">
        <v>502</v>
      </c>
      <c r="D126" s="3">
        <v>326233.02012883255</v>
      </c>
      <c r="E126" s="4">
        <v>2001</v>
      </c>
      <c r="F126" s="3">
        <v>628508.16638225305</v>
      </c>
      <c r="G126" s="3">
        <v>15869.825919232037</v>
      </c>
      <c r="H126" s="2">
        <f t="shared" si="1"/>
        <v>0</v>
      </c>
    </row>
    <row r="127" spans="1:8" x14ac:dyDescent="0.55000000000000004">
      <c r="A127" s="1">
        <v>4</v>
      </c>
      <c r="B127" s="2" t="s">
        <v>127</v>
      </c>
      <c r="C127" s="2" t="s">
        <v>500</v>
      </c>
      <c r="D127" s="3">
        <v>326232.85761371133</v>
      </c>
      <c r="E127" s="4">
        <v>2779</v>
      </c>
      <c r="F127" s="3">
        <v>278451.36126126099</v>
      </c>
      <c r="G127" s="3">
        <v>12146.629309596203</v>
      </c>
      <c r="H127" s="2">
        <f t="shared" si="1"/>
        <v>0</v>
      </c>
    </row>
    <row r="128" spans="1:8" x14ac:dyDescent="0.55000000000000004">
      <c r="A128" s="1">
        <v>4</v>
      </c>
      <c r="B128" s="2" t="s">
        <v>151</v>
      </c>
      <c r="C128" s="2" t="s">
        <v>499</v>
      </c>
      <c r="D128" s="3">
        <v>326232.85761371133</v>
      </c>
      <c r="E128" s="4">
        <v>1294.75</v>
      </c>
      <c r="F128" s="3">
        <v>447949.97912205599</v>
      </c>
      <c r="G128" s="3">
        <v>7347.8142832839376</v>
      </c>
      <c r="H128" s="2">
        <f t="shared" si="1"/>
        <v>0</v>
      </c>
    </row>
    <row r="129" spans="1:8" x14ac:dyDescent="0.55000000000000004">
      <c r="A129" s="1">
        <v>4</v>
      </c>
      <c r="B129" s="2" t="s">
        <v>38</v>
      </c>
      <c r="C129" s="2" t="s">
        <v>498</v>
      </c>
      <c r="D129" s="3">
        <v>326232.85761371133</v>
      </c>
      <c r="E129" s="4">
        <v>587</v>
      </c>
      <c r="F129" s="3">
        <v>559167.76510067098</v>
      </c>
      <c r="G129" s="3">
        <v>35152.657411257846</v>
      </c>
      <c r="H129" s="2">
        <f t="shared" si="1"/>
        <v>0</v>
      </c>
    </row>
    <row r="130" spans="1:8" x14ac:dyDescent="0.55000000000000004">
      <c r="A130" s="1">
        <v>4</v>
      </c>
      <c r="B130" s="2" t="s">
        <v>143</v>
      </c>
      <c r="C130" s="2" t="s">
        <v>496</v>
      </c>
      <c r="D130" s="3">
        <v>326232.79611789307</v>
      </c>
      <c r="E130" s="4">
        <v>2629</v>
      </c>
      <c r="F130" s="3">
        <v>368310.23594053002</v>
      </c>
      <c r="G130" s="3">
        <v>21793.915468207451</v>
      </c>
      <c r="H130" s="2">
        <f t="shared" ref="H130:H193" si="2">IF(LEFT(C130,1)="y",1,0)</f>
        <v>0</v>
      </c>
    </row>
    <row r="131" spans="1:8" x14ac:dyDescent="0.55000000000000004">
      <c r="A131" s="1">
        <v>4</v>
      </c>
      <c r="B131" s="2" t="s">
        <v>291</v>
      </c>
      <c r="C131" s="2" t="s">
        <v>497</v>
      </c>
      <c r="D131" s="3">
        <v>326232.79611789307</v>
      </c>
      <c r="E131" s="4">
        <v>2947.25</v>
      </c>
      <c r="F131" s="3">
        <v>617562.19815668196</v>
      </c>
      <c r="G131" s="3">
        <v>23001.734956369335</v>
      </c>
      <c r="H131" s="2">
        <f t="shared" si="2"/>
        <v>0</v>
      </c>
    </row>
    <row r="132" spans="1:8" x14ac:dyDescent="0.55000000000000004">
      <c r="A132" s="1">
        <v>1</v>
      </c>
      <c r="B132" s="2" t="s">
        <v>293</v>
      </c>
      <c r="C132" s="2" t="s">
        <v>494</v>
      </c>
      <c r="D132" s="3">
        <v>322273.70012089668</v>
      </c>
      <c r="E132" s="4">
        <v>13834.488290221609</v>
      </c>
      <c r="F132" s="3">
        <v>219319.65266742301</v>
      </c>
      <c r="G132" s="3">
        <v>835.81630632619988</v>
      </c>
      <c r="H132" s="2">
        <f t="shared" si="2"/>
        <v>1</v>
      </c>
    </row>
    <row r="133" spans="1:8" x14ac:dyDescent="0.55000000000000004">
      <c r="A133" s="1">
        <v>1</v>
      </c>
      <c r="B133" s="2" t="s">
        <v>155</v>
      </c>
      <c r="C133" s="2" t="s">
        <v>495</v>
      </c>
      <c r="D133" s="3">
        <v>322273.70012089668</v>
      </c>
      <c r="E133" s="4">
        <v>12962.704007462582</v>
      </c>
      <c r="F133" s="3">
        <v>306774.80952380999</v>
      </c>
      <c r="G133" s="3">
        <v>10663.647347321592</v>
      </c>
      <c r="H133" s="2">
        <f t="shared" si="2"/>
        <v>0</v>
      </c>
    </row>
    <row r="134" spans="1:8" x14ac:dyDescent="0.55000000000000004">
      <c r="A134" s="1">
        <v>6</v>
      </c>
      <c r="B134" s="2" t="s">
        <v>255</v>
      </c>
      <c r="C134" s="2" t="s">
        <v>493</v>
      </c>
      <c r="D134" s="3">
        <v>321463.18716387422</v>
      </c>
      <c r="E134" s="4">
        <v>8968.2515785092746</v>
      </c>
      <c r="F134" s="3">
        <v>289029.58587672102</v>
      </c>
      <c r="G134" s="3">
        <v>12127.691350247283</v>
      </c>
      <c r="H134" s="2">
        <f t="shared" si="2"/>
        <v>0</v>
      </c>
    </row>
    <row r="135" spans="1:8" x14ac:dyDescent="0.55000000000000004">
      <c r="A135" s="1">
        <v>5</v>
      </c>
      <c r="B135" s="2" t="s">
        <v>33</v>
      </c>
      <c r="C135" s="2" t="s">
        <v>491</v>
      </c>
      <c r="D135" s="3">
        <v>318663.08399265388</v>
      </c>
      <c r="E135" s="4">
        <v>3377</v>
      </c>
      <c r="F135" s="3">
        <v>207193.449415693</v>
      </c>
      <c r="G135" s="3">
        <v>2663.5848453473782</v>
      </c>
      <c r="H135" s="2">
        <f t="shared" si="2"/>
        <v>0</v>
      </c>
    </row>
    <row r="136" spans="1:8" x14ac:dyDescent="0.55000000000000004">
      <c r="A136" s="1">
        <v>5</v>
      </c>
      <c r="B136" s="2" t="s">
        <v>29</v>
      </c>
      <c r="C136" s="2" t="s">
        <v>490</v>
      </c>
      <c r="D136" s="3">
        <v>318663.08399265388</v>
      </c>
      <c r="E136" s="4">
        <v>1124.25</v>
      </c>
      <c r="F136" s="3">
        <v>215128.34747760501</v>
      </c>
      <c r="G136" s="3">
        <v>2931.1394515992383</v>
      </c>
      <c r="H136" s="2">
        <f t="shared" si="2"/>
        <v>0</v>
      </c>
    </row>
    <row r="137" spans="1:8" x14ac:dyDescent="0.55000000000000004">
      <c r="A137" s="1">
        <v>5</v>
      </c>
      <c r="B137" s="2" t="s">
        <v>99</v>
      </c>
      <c r="C137" s="2" t="s">
        <v>492</v>
      </c>
      <c r="D137" s="3">
        <v>318663.08399265388</v>
      </c>
      <c r="E137" s="4">
        <v>2646.25</v>
      </c>
      <c r="F137" s="3">
        <v>264504.79549549503</v>
      </c>
      <c r="G137" s="3">
        <v>2519.9732653581705</v>
      </c>
      <c r="H137" s="2">
        <f t="shared" si="2"/>
        <v>0</v>
      </c>
    </row>
    <row r="138" spans="1:8" x14ac:dyDescent="0.55000000000000004">
      <c r="A138" s="1">
        <v>5</v>
      </c>
      <c r="B138" s="2" t="s">
        <v>76</v>
      </c>
      <c r="C138" s="2" t="s">
        <v>489</v>
      </c>
      <c r="D138" s="3">
        <v>318570.51850456733</v>
      </c>
      <c r="E138" s="4">
        <v>0</v>
      </c>
      <c r="F138" s="3">
        <v>242552.193846154</v>
      </c>
      <c r="G138" s="3">
        <v>410.10193322256947</v>
      </c>
      <c r="H138" s="2">
        <f t="shared" si="2"/>
        <v>0</v>
      </c>
    </row>
    <row r="139" spans="1:8" x14ac:dyDescent="0.55000000000000004">
      <c r="A139" s="1">
        <v>5</v>
      </c>
      <c r="B139" s="2" t="s">
        <v>151</v>
      </c>
      <c r="C139" s="2" t="s">
        <v>484</v>
      </c>
      <c r="D139" s="3">
        <v>318570.06005135912</v>
      </c>
      <c r="E139" s="4">
        <v>9009.5</v>
      </c>
      <c r="F139" s="3">
        <v>166410.16337522399</v>
      </c>
      <c r="G139" s="3">
        <v>1515.4490235822414</v>
      </c>
      <c r="H139" s="2">
        <f t="shared" si="2"/>
        <v>1</v>
      </c>
    </row>
    <row r="140" spans="1:8" x14ac:dyDescent="0.55000000000000004">
      <c r="A140" s="1">
        <v>5</v>
      </c>
      <c r="B140" s="2" t="s">
        <v>255</v>
      </c>
      <c r="C140" s="2" t="s">
        <v>485</v>
      </c>
      <c r="D140" s="3">
        <v>318570.06005135912</v>
      </c>
      <c r="E140" s="4">
        <v>3365.25</v>
      </c>
      <c r="F140" s="3">
        <v>170947.33890214801</v>
      </c>
      <c r="G140" s="3">
        <v>7266.2924168793388</v>
      </c>
      <c r="H140" s="2">
        <f t="shared" si="2"/>
        <v>0</v>
      </c>
    </row>
    <row r="141" spans="1:8" x14ac:dyDescent="0.55000000000000004">
      <c r="A141" s="1">
        <v>5</v>
      </c>
      <c r="B141" s="2" t="s">
        <v>310</v>
      </c>
      <c r="C141" s="2" t="s">
        <v>486</v>
      </c>
      <c r="D141" s="3">
        <v>318570.06005135912</v>
      </c>
      <c r="E141" s="4">
        <v>9702</v>
      </c>
      <c r="F141" s="3">
        <v>200638.17025641</v>
      </c>
      <c r="G141" s="3">
        <v>1723.9256188855702</v>
      </c>
      <c r="H141" s="2">
        <f t="shared" si="2"/>
        <v>0</v>
      </c>
    </row>
    <row r="142" spans="1:8" x14ac:dyDescent="0.55000000000000004">
      <c r="A142" s="1">
        <v>5</v>
      </c>
      <c r="B142" s="2" t="s">
        <v>17</v>
      </c>
      <c r="C142" s="2" t="s">
        <v>488</v>
      </c>
      <c r="D142" s="3">
        <v>318570.06005135912</v>
      </c>
      <c r="E142" s="4">
        <v>4657</v>
      </c>
      <c r="F142" s="3">
        <v>208384.53078817701</v>
      </c>
      <c r="G142" s="3">
        <v>1271.2779221256758</v>
      </c>
      <c r="H142" s="2">
        <f t="shared" si="2"/>
        <v>1</v>
      </c>
    </row>
    <row r="143" spans="1:8" x14ac:dyDescent="0.55000000000000004">
      <c r="A143" s="1">
        <v>5</v>
      </c>
      <c r="B143" s="2" t="s">
        <v>202</v>
      </c>
      <c r="C143" s="2" t="s">
        <v>487</v>
      </c>
      <c r="D143" s="3">
        <v>318570.06005135912</v>
      </c>
      <c r="E143" s="4">
        <v>2177.5</v>
      </c>
      <c r="F143" s="3">
        <v>282124.39301587298</v>
      </c>
      <c r="G143" s="3">
        <v>5902.6555625848951</v>
      </c>
      <c r="H143" s="2">
        <f t="shared" si="2"/>
        <v>1</v>
      </c>
    </row>
    <row r="144" spans="1:8" x14ac:dyDescent="0.55000000000000004">
      <c r="A144" s="1">
        <v>5</v>
      </c>
      <c r="B144" s="2" t="s">
        <v>165</v>
      </c>
      <c r="C144" s="2" t="s">
        <v>483</v>
      </c>
      <c r="D144" s="3">
        <v>318570</v>
      </c>
      <c r="E144" s="4">
        <v>9393.25</v>
      </c>
      <c r="F144" s="3">
        <v>204975.870337478</v>
      </c>
      <c r="G144" s="3">
        <v>6112.2884787153698</v>
      </c>
      <c r="H144" s="2">
        <f t="shared" si="2"/>
        <v>0</v>
      </c>
    </row>
    <row r="145" spans="1:8" x14ac:dyDescent="0.55000000000000004">
      <c r="A145" s="1">
        <v>5</v>
      </c>
      <c r="B145" s="2" t="s">
        <v>2</v>
      </c>
      <c r="C145" s="2" t="s">
        <v>482</v>
      </c>
      <c r="D145" s="3">
        <v>318570</v>
      </c>
      <c r="E145" s="4">
        <v>5065.75</v>
      </c>
      <c r="F145" s="3">
        <v>291127.465433301</v>
      </c>
      <c r="G145" s="3">
        <v>1824.2569816457981</v>
      </c>
      <c r="H145" s="2">
        <f t="shared" si="2"/>
        <v>1</v>
      </c>
    </row>
    <row r="146" spans="1:8" x14ac:dyDescent="0.55000000000000004">
      <c r="A146" s="1">
        <v>5</v>
      </c>
      <c r="B146" s="2" t="s">
        <v>104</v>
      </c>
      <c r="C146" s="2" t="s">
        <v>476</v>
      </c>
      <c r="D146" s="3">
        <v>318466.87009349914</v>
      </c>
      <c r="E146" s="4">
        <v>1791.75</v>
      </c>
      <c r="F146" s="3">
        <v>161259.35283018899</v>
      </c>
      <c r="G146" s="3">
        <v>774.89018574932572</v>
      </c>
      <c r="H146" s="2">
        <f t="shared" si="2"/>
        <v>0</v>
      </c>
    </row>
    <row r="147" spans="1:8" x14ac:dyDescent="0.55000000000000004">
      <c r="A147" s="1">
        <v>5</v>
      </c>
      <c r="B147" s="2" t="s">
        <v>63</v>
      </c>
      <c r="C147" s="2" t="s">
        <v>480</v>
      </c>
      <c r="D147" s="3">
        <v>318466.87009349914</v>
      </c>
      <c r="E147" s="4">
        <v>9009.5</v>
      </c>
      <c r="F147" s="3">
        <v>162037.54901098899</v>
      </c>
      <c r="G147" s="3">
        <v>1884.810179053582</v>
      </c>
      <c r="H147" s="2">
        <f t="shared" si="2"/>
        <v>0</v>
      </c>
    </row>
    <row r="148" spans="1:8" x14ac:dyDescent="0.55000000000000004">
      <c r="A148" s="1">
        <v>5</v>
      </c>
      <c r="B148" s="2" t="s">
        <v>43</v>
      </c>
      <c r="C148" s="2" t="s">
        <v>481</v>
      </c>
      <c r="D148" s="3">
        <v>318466.87009349914</v>
      </c>
      <c r="E148" s="4">
        <v>6156</v>
      </c>
      <c r="F148" s="3">
        <v>194989.67199671999</v>
      </c>
      <c r="G148" s="3">
        <v>1383.2193057961688</v>
      </c>
      <c r="H148" s="2">
        <f t="shared" si="2"/>
        <v>0</v>
      </c>
    </row>
    <row r="149" spans="1:8" x14ac:dyDescent="0.55000000000000004">
      <c r="A149" s="1">
        <v>5</v>
      </c>
      <c r="B149" s="2" t="s">
        <v>85</v>
      </c>
      <c r="C149" s="2" t="s">
        <v>479</v>
      </c>
      <c r="D149" s="3">
        <v>318466.87009349914</v>
      </c>
      <c r="E149" s="4">
        <v>4104</v>
      </c>
      <c r="F149" s="3">
        <v>216557.96665374201</v>
      </c>
      <c r="G149" s="3">
        <v>21.089981796282196</v>
      </c>
      <c r="H149" s="2">
        <f t="shared" si="2"/>
        <v>0</v>
      </c>
    </row>
    <row r="150" spans="1:8" x14ac:dyDescent="0.55000000000000004">
      <c r="A150" s="1">
        <v>5</v>
      </c>
      <c r="B150" s="2" t="s">
        <v>69</v>
      </c>
      <c r="C150" s="2" t="s">
        <v>477</v>
      </c>
      <c r="D150" s="3">
        <v>318466.87009349914</v>
      </c>
      <c r="E150" s="4">
        <v>2779</v>
      </c>
      <c r="F150" s="3">
        <v>224582.83913043499</v>
      </c>
      <c r="G150" s="3">
        <v>2485.3273539259731</v>
      </c>
      <c r="H150" s="2">
        <f t="shared" si="2"/>
        <v>0</v>
      </c>
    </row>
    <row r="151" spans="1:8" x14ac:dyDescent="0.55000000000000004">
      <c r="A151" s="1">
        <v>5</v>
      </c>
      <c r="B151" s="2" t="s">
        <v>6</v>
      </c>
      <c r="C151" s="2" t="s">
        <v>478</v>
      </c>
      <c r="D151" s="3">
        <v>318466.87009349914</v>
      </c>
      <c r="E151" s="4">
        <v>1280</v>
      </c>
      <c r="F151" s="3">
        <v>275818.99512012</v>
      </c>
      <c r="G151" s="3">
        <v>3377.2476368525922</v>
      </c>
      <c r="H151" s="2">
        <f t="shared" si="2"/>
        <v>0</v>
      </c>
    </row>
    <row r="152" spans="1:8" x14ac:dyDescent="0.55000000000000004">
      <c r="A152" s="1">
        <v>5</v>
      </c>
      <c r="B152" s="2" t="s">
        <v>92</v>
      </c>
      <c r="C152" s="2" t="s">
        <v>475</v>
      </c>
      <c r="D152" s="3">
        <v>318353.87409200968</v>
      </c>
      <c r="E152" s="4">
        <v>4970</v>
      </c>
      <c r="F152" s="3">
        <v>197235.748565966</v>
      </c>
      <c r="G152" s="3">
        <v>1771.6240451953215</v>
      </c>
      <c r="H152" s="2">
        <f t="shared" si="2"/>
        <v>0</v>
      </c>
    </row>
    <row r="153" spans="1:8" x14ac:dyDescent="0.55000000000000004">
      <c r="A153" s="1">
        <v>5</v>
      </c>
      <c r="B153" s="2" t="s">
        <v>111</v>
      </c>
      <c r="C153" s="2" t="s">
        <v>474</v>
      </c>
      <c r="D153" s="3">
        <v>318353.87409200968</v>
      </c>
      <c r="E153" s="4">
        <v>5289.25</v>
      </c>
      <c r="F153" s="3">
        <v>202235.584479371</v>
      </c>
      <c r="G153" s="3">
        <v>2542.3767341815555</v>
      </c>
      <c r="H153" s="2">
        <f t="shared" si="2"/>
        <v>1</v>
      </c>
    </row>
    <row r="154" spans="1:8" x14ac:dyDescent="0.55000000000000004">
      <c r="A154" s="1">
        <v>2</v>
      </c>
      <c r="B154" s="2" t="s">
        <v>23</v>
      </c>
      <c r="C154" s="2" t="s">
        <v>473</v>
      </c>
      <c r="D154" s="3">
        <v>311744</v>
      </c>
      <c r="E154" s="4">
        <v>5408.25</v>
      </c>
      <c r="F154" s="3">
        <v>52161.747554552298</v>
      </c>
      <c r="G154" s="3">
        <v>1980.6732358867234</v>
      </c>
      <c r="H154" s="2">
        <f t="shared" si="2"/>
        <v>1</v>
      </c>
    </row>
    <row r="155" spans="1:8" x14ac:dyDescent="0.55000000000000004">
      <c r="A155" s="1">
        <v>3</v>
      </c>
      <c r="B155" s="2" t="s">
        <v>200</v>
      </c>
      <c r="C155" s="2" t="s">
        <v>463</v>
      </c>
      <c r="D155" s="3">
        <v>308366.39999999997</v>
      </c>
      <c r="E155" s="4">
        <v>7935.9108351448349</v>
      </c>
      <c r="F155" s="3">
        <v>67236.162721893503</v>
      </c>
      <c r="G155" s="3">
        <v>2622.5970150597068</v>
      </c>
      <c r="H155" s="2">
        <f t="shared" si="2"/>
        <v>0</v>
      </c>
    </row>
    <row r="156" spans="1:8" x14ac:dyDescent="0.55000000000000004">
      <c r="A156" s="1">
        <v>3</v>
      </c>
      <c r="B156" s="2" t="s">
        <v>43</v>
      </c>
      <c r="C156" s="2" t="s">
        <v>456</v>
      </c>
      <c r="D156" s="3">
        <v>308366.39999999997</v>
      </c>
      <c r="E156" s="4">
        <v>7282.9066540295298</v>
      </c>
      <c r="F156" s="3">
        <v>82534.987381703497</v>
      </c>
      <c r="G156" s="3">
        <v>806.33440540674826</v>
      </c>
      <c r="H156" s="2">
        <f t="shared" si="2"/>
        <v>0</v>
      </c>
    </row>
    <row r="157" spans="1:8" x14ac:dyDescent="0.55000000000000004">
      <c r="A157" s="1">
        <v>3</v>
      </c>
      <c r="B157" s="2" t="s">
        <v>167</v>
      </c>
      <c r="C157" s="2" t="s">
        <v>458</v>
      </c>
      <c r="D157" s="3">
        <v>308366.39999999997</v>
      </c>
      <c r="E157" s="4">
        <v>7282.9066540295298</v>
      </c>
      <c r="F157" s="3">
        <v>88023.070158102797</v>
      </c>
      <c r="G157" s="3">
        <v>1531.2100074309662</v>
      </c>
      <c r="H157" s="2">
        <f t="shared" si="2"/>
        <v>0</v>
      </c>
    </row>
    <row r="158" spans="1:8" x14ac:dyDescent="0.55000000000000004">
      <c r="A158" s="1">
        <v>3</v>
      </c>
      <c r="B158" s="2" t="s">
        <v>198</v>
      </c>
      <c r="C158" s="2" t="s">
        <v>462</v>
      </c>
      <c r="D158" s="3">
        <v>308366.39999999997</v>
      </c>
      <c r="E158" s="4">
        <v>5863.0385036145817</v>
      </c>
      <c r="F158" s="3">
        <v>99112.436170212794</v>
      </c>
      <c r="G158" s="3">
        <v>1069.6278157239533</v>
      </c>
      <c r="H158" s="2">
        <f t="shared" si="2"/>
        <v>0</v>
      </c>
    </row>
    <row r="159" spans="1:8" x14ac:dyDescent="0.55000000000000004">
      <c r="A159" s="1">
        <v>3</v>
      </c>
      <c r="B159" s="2" t="s">
        <v>92</v>
      </c>
      <c r="C159" s="2" t="s">
        <v>455</v>
      </c>
      <c r="D159" s="3">
        <v>308366.39999999997</v>
      </c>
      <c r="E159" s="4">
        <v>8350.2425299931783</v>
      </c>
      <c r="F159" s="3">
        <v>106303.40837696299</v>
      </c>
      <c r="G159" s="3">
        <v>4840.5046755486519</v>
      </c>
      <c r="H159" s="2">
        <f t="shared" si="2"/>
        <v>0</v>
      </c>
    </row>
    <row r="160" spans="1:8" x14ac:dyDescent="0.55000000000000004">
      <c r="A160" s="1">
        <v>3</v>
      </c>
      <c r="B160" s="2" t="s">
        <v>109</v>
      </c>
      <c r="C160" s="2" t="s">
        <v>454</v>
      </c>
      <c r="D160" s="3">
        <v>308366.39999999997</v>
      </c>
      <c r="E160" s="4">
        <v>8195.4016598166309</v>
      </c>
      <c r="F160" s="3">
        <v>107385.80413625301</v>
      </c>
      <c r="G160" s="3">
        <v>2302.8475718398608</v>
      </c>
      <c r="H160" s="2">
        <f t="shared" si="2"/>
        <v>0</v>
      </c>
    </row>
    <row r="161" spans="1:8" x14ac:dyDescent="0.55000000000000004">
      <c r="A161" s="1">
        <v>3</v>
      </c>
      <c r="B161" s="2" t="s">
        <v>225</v>
      </c>
      <c r="C161" s="2" t="s">
        <v>460</v>
      </c>
      <c r="D161" s="3">
        <v>308366.39999999997</v>
      </c>
      <c r="E161" s="4">
        <v>5172.8353576664476</v>
      </c>
      <c r="F161" s="3">
        <v>111605.32296954301</v>
      </c>
      <c r="G161" s="3">
        <v>77.274651717997315</v>
      </c>
      <c r="H161" s="2">
        <f t="shared" si="2"/>
        <v>0</v>
      </c>
    </row>
    <row r="162" spans="1:8" x14ac:dyDescent="0.55000000000000004">
      <c r="A162" s="1">
        <v>3</v>
      </c>
      <c r="B162" s="2" t="s">
        <v>258</v>
      </c>
      <c r="C162" s="2" t="s">
        <v>471</v>
      </c>
      <c r="D162" s="3">
        <v>308366.39999999997</v>
      </c>
      <c r="E162" s="4">
        <v>7500.65</v>
      </c>
      <c r="F162" s="3">
        <v>115894.61574618101</v>
      </c>
      <c r="G162" s="3">
        <v>3356.8330105978039</v>
      </c>
      <c r="H162" s="2">
        <f t="shared" si="2"/>
        <v>0</v>
      </c>
    </row>
    <row r="163" spans="1:8" x14ac:dyDescent="0.55000000000000004">
      <c r="A163" s="1">
        <v>3</v>
      </c>
      <c r="B163" s="2" t="s">
        <v>228</v>
      </c>
      <c r="C163" s="2" t="s">
        <v>461</v>
      </c>
      <c r="D163" s="3">
        <v>308366.39999999997</v>
      </c>
      <c r="E163" s="4">
        <v>5647.7550270461579</v>
      </c>
      <c r="F163" s="3">
        <v>121676.396160558</v>
      </c>
      <c r="G163" s="3">
        <v>1769.1293870462089</v>
      </c>
      <c r="H163" s="2">
        <f t="shared" si="2"/>
        <v>1</v>
      </c>
    </row>
    <row r="164" spans="1:8" x14ac:dyDescent="0.55000000000000004">
      <c r="A164" s="1">
        <v>3</v>
      </c>
      <c r="B164" s="2" t="s">
        <v>241</v>
      </c>
      <c r="C164" s="2" t="s">
        <v>472</v>
      </c>
      <c r="D164" s="3">
        <v>308366.39999999997</v>
      </c>
      <c r="E164" s="4">
        <v>6064.75</v>
      </c>
      <c r="F164" s="3">
        <v>122381.076801267</v>
      </c>
      <c r="G164" s="3">
        <v>2594.8258374169941</v>
      </c>
      <c r="H164" s="2">
        <f t="shared" si="2"/>
        <v>0</v>
      </c>
    </row>
    <row r="165" spans="1:8" x14ac:dyDescent="0.55000000000000004">
      <c r="A165" s="1">
        <v>3</v>
      </c>
      <c r="B165" s="2" t="s">
        <v>310</v>
      </c>
      <c r="C165" s="2" t="s">
        <v>466</v>
      </c>
      <c r="D165" s="3">
        <v>308366.39999999997</v>
      </c>
      <c r="E165" s="4">
        <v>4016.0749999999998</v>
      </c>
      <c r="F165" s="3">
        <v>128913.668660287</v>
      </c>
      <c r="G165" s="3">
        <v>84.436354504249906</v>
      </c>
      <c r="H165" s="2">
        <f t="shared" si="2"/>
        <v>0</v>
      </c>
    </row>
    <row r="166" spans="1:8" x14ac:dyDescent="0.55000000000000004">
      <c r="A166" s="1">
        <v>3</v>
      </c>
      <c r="B166" s="2" t="s">
        <v>143</v>
      </c>
      <c r="C166" s="2" t="s">
        <v>465</v>
      </c>
      <c r="D166" s="3">
        <v>308366.39999999997</v>
      </c>
      <c r="E166" s="4">
        <v>7935.9</v>
      </c>
      <c r="F166" s="3">
        <v>129115.42913385799</v>
      </c>
      <c r="G166" s="3">
        <v>889.04285260248162</v>
      </c>
      <c r="H166" s="2">
        <f t="shared" si="2"/>
        <v>0</v>
      </c>
    </row>
    <row r="167" spans="1:8" x14ac:dyDescent="0.55000000000000004">
      <c r="A167" s="1">
        <v>3</v>
      </c>
      <c r="B167" s="2" t="s">
        <v>171</v>
      </c>
      <c r="C167" s="2" t="s">
        <v>469</v>
      </c>
      <c r="D167" s="3">
        <v>308366.39999999997</v>
      </c>
      <c r="E167" s="4">
        <v>8395.5</v>
      </c>
      <c r="F167" s="3">
        <v>131062.038961039</v>
      </c>
      <c r="G167" s="3">
        <v>2716.2756580647383</v>
      </c>
      <c r="H167" s="2">
        <f t="shared" si="2"/>
        <v>0</v>
      </c>
    </row>
    <row r="168" spans="1:8" x14ac:dyDescent="0.55000000000000004">
      <c r="A168" s="1">
        <v>3</v>
      </c>
      <c r="B168" s="2" t="s">
        <v>160</v>
      </c>
      <c r="C168" s="2" t="s">
        <v>468</v>
      </c>
      <c r="D168" s="3">
        <v>308366.39999999997</v>
      </c>
      <c r="E168" s="4">
        <v>8350.25</v>
      </c>
      <c r="F168" s="3">
        <v>133080.917570499</v>
      </c>
      <c r="G168" s="3">
        <v>365.15151287577538</v>
      </c>
      <c r="H168" s="2">
        <f t="shared" si="2"/>
        <v>0</v>
      </c>
    </row>
    <row r="169" spans="1:8" x14ac:dyDescent="0.55000000000000004">
      <c r="A169" s="1">
        <v>3</v>
      </c>
      <c r="B169" s="2" t="s">
        <v>55</v>
      </c>
      <c r="C169" s="2" t="s">
        <v>457</v>
      </c>
      <c r="D169" s="3">
        <v>308366.39999999997</v>
      </c>
      <c r="E169" s="4">
        <v>8990.6390110182801</v>
      </c>
      <c r="F169" s="3">
        <v>148971.520038168</v>
      </c>
      <c r="G169" s="3">
        <v>157.64341779831258</v>
      </c>
      <c r="H169" s="2">
        <f t="shared" si="2"/>
        <v>0</v>
      </c>
    </row>
    <row r="170" spans="1:8" x14ac:dyDescent="0.55000000000000004">
      <c r="A170" s="1">
        <v>3</v>
      </c>
      <c r="B170" s="2" t="s">
        <v>255</v>
      </c>
      <c r="C170" s="2" t="s">
        <v>464</v>
      </c>
      <c r="D170" s="3">
        <v>308366.39999999997</v>
      </c>
      <c r="E170" s="4">
        <v>8641.875</v>
      </c>
      <c r="F170" s="3">
        <v>149849.48500517101</v>
      </c>
      <c r="G170" s="3">
        <v>1490.2752100495925</v>
      </c>
      <c r="H170" s="2">
        <f t="shared" si="2"/>
        <v>0</v>
      </c>
    </row>
    <row r="171" spans="1:8" x14ac:dyDescent="0.55000000000000004">
      <c r="A171" s="1">
        <v>3</v>
      </c>
      <c r="B171" s="2" t="s">
        <v>162</v>
      </c>
      <c r="C171" s="2" t="s">
        <v>459</v>
      </c>
      <c r="D171" s="3">
        <v>308366.39999999997</v>
      </c>
      <c r="E171" s="4">
        <v>8945.1614190384716</v>
      </c>
      <c r="F171" s="3">
        <v>162029.24453024499</v>
      </c>
      <c r="G171" s="3">
        <v>1786.7905095372992</v>
      </c>
      <c r="H171" s="2">
        <f t="shared" si="2"/>
        <v>1</v>
      </c>
    </row>
    <row r="172" spans="1:8" x14ac:dyDescent="0.55000000000000004">
      <c r="A172" s="1">
        <v>3</v>
      </c>
      <c r="B172" s="2" t="s">
        <v>293</v>
      </c>
      <c r="C172" s="2" t="s">
        <v>467</v>
      </c>
      <c r="D172" s="3">
        <v>308366.39999999997</v>
      </c>
      <c r="E172" s="4">
        <v>5647.7250000000004</v>
      </c>
      <c r="F172" s="3">
        <v>170828.65572858701</v>
      </c>
      <c r="G172" s="3">
        <v>1989.6510829902938</v>
      </c>
      <c r="H172" s="2">
        <f t="shared" si="2"/>
        <v>0</v>
      </c>
    </row>
    <row r="173" spans="1:8" x14ac:dyDescent="0.55000000000000004">
      <c r="A173" s="1">
        <v>3</v>
      </c>
      <c r="B173" s="2" t="s">
        <v>165</v>
      </c>
      <c r="C173" s="2" t="s">
        <v>470</v>
      </c>
      <c r="D173" s="3">
        <v>308366.39999999997</v>
      </c>
      <c r="E173" s="4">
        <v>6596.9750000000004</v>
      </c>
      <c r="F173" s="3">
        <v>203616.72689075599</v>
      </c>
      <c r="G173" s="3">
        <v>6871.8578332821344</v>
      </c>
      <c r="H173" s="2">
        <f t="shared" si="2"/>
        <v>0</v>
      </c>
    </row>
    <row r="174" spans="1:8" x14ac:dyDescent="0.55000000000000004">
      <c r="A174" s="1">
        <v>3</v>
      </c>
      <c r="B174" s="2" t="s">
        <v>15</v>
      </c>
      <c r="C174" s="2" t="s">
        <v>452</v>
      </c>
      <c r="D174" s="3">
        <v>308366.39999999997</v>
      </c>
      <c r="E174" s="4">
        <v>8693.9958454741973</v>
      </c>
      <c r="F174" s="3">
        <v>519015.02555366303</v>
      </c>
      <c r="G174" s="3">
        <v>792.97756936876442</v>
      </c>
      <c r="H174" s="2">
        <f t="shared" si="2"/>
        <v>0</v>
      </c>
    </row>
    <row r="175" spans="1:8" x14ac:dyDescent="0.55000000000000004">
      <c r="A175" s="1">
        <v>4</v>
      </c>
      <c r="B175" s="2" t="s">
        <v>57</v>
      </c>
      <c r="C175" s="2" t="s">
        <v>451</v>
      </c>
      <c r="D175" s="3">
        <v>305707.89716545818</v>
      </c>
      <c r="E175" s="4">
        <v>3782</v>
      </c>
      <c r="F175" s="3">
        <v>314925.17248908302</v>
      </c>
      <c r="G175" s="3">
        <v>1247.3668340814636</v>
      </c>
      <c r="H175" s="2">
        <f t="shared" si="2"/>
        <v>0</v>
      </c>
    </row>
    <row r="176" spans="1:8" x14ac:dyDescent="0.55000000000000004">
      <c r="A176" s="1">
        <v>4</v>
      </c>
      <c r="B176" s="2" t="s">
        <v>55</v>
      </c>
      <c r="C176" s="2" t="s">
        <v>450</v>
      </c>
      <c r="D176" s="3">
        <v>305707.89716545818</v>
      </c>
      <c r="E176" s="4">
        <v>2732.75</v>
      </c>
      <c r="F176" s="3">
        <v>326513.511265165</v>
      </c>
      <c r="G176" s="3">
        <v>9806.7510377240906</v>
      </c>
      <c r="H176" s="2">
        <f t="shared" si="2"/>
        <v>0</v>
      </c>
    </row>
    <row r="177" spans="1:8" x14ac:dyDescent="0.55000000000000004">
      <c r="A177" s="1">
        <v>4</v>
      </c>
      <c r="B177" s="2" t="s">
        <v>241</v>
      </c>
      <c r="C177" s="2" t="s">
        <v>448</v>
      </c>
      <c r="D177" s="3">
        <v>305707.66982550995</v>
      </c>
      <c r="E177" s="4">
        <v>626.25</v>
      </c>
      <c r="F177" s="3">
        <v>498904.42307692301</v>
      </c>
      <c r="G177" s="3">
        <v>3926.3793598095895</v>
      </c>
      <c r="H177" s="2">
        <f t="shared" si="2"/>
        <v>0</v>
      </c>
    </row>
    <row r="178" spans="1:8" x14ac:dyDescent="0.55000000000000004">
      <c r="A178" s="1">
        <v>4</v>
      </c>
      <c r="B178" s="2" t="s">
        <v>186</v>
      </c>
      <c r="C178" s="2" t="s">
        <v>449</v>
      </c>
      <c r="D178" s="3">
        <v>305707.66982550995</v>
      </c>
      <c r="E178" s="4">
        <v>2947.25</v>
      </c>
      <c r="F178" s="3">
        <v>529437.80033003294</v>
      </c>
      <c r="G178" s="3">
        <v>3363.9061569752066</v>
      </c>
      <c r="H178" s="2">
        <f t="shared" si="2"/>
        <v>0</v>
      </c>
    </row>
    <row r="179" spans="1:8" x14ac:dyDescent="0.55000000000000004">
      <c r="A179" s="1">
        <v>4</v>
      </c>
      <c r="B179" s="2" t="s">
        <v>165</v>
      </c>
      <c r="C179" s="2" t="s">
        <v>447</v>
      </c>
      <c r="D179" s="3">
        <v>305707.66982550995</v>
      </c>
      <c r="E179" s="4">
        <v>1995.5</v>
      </c>
      <c r="F179" s="3">
        <v>589977.75162548805</v>
      </c>
      <c r="G179" s="3">
        <v>27900.610500261922</v>
      </c>
      <c r="H179" s="2">
        <f t="shared" si="2"/>
        <v>0</v>
      </c>
    </row>
    <row r="180" spans="1:8" x14ac:dyDescent="0.55000000000000004">
      <c r="A180" s="1">
        <v>4</v>
      </c>
      <c r="B180" s="2" t="s">
        <v>74</v>
      </c>
      <c r="C180" s="2" t="s">
        <v>446</v>
      </c>
      <c r="D180" s="3">
        <v>305707.66982550995</v>
      </c>
      <c r="E180" s="4">
        <v>4458</v>
      </c>
      <c r="F180" s="3">
        <v>629843.93786982202</v>
      </c>
      <c r="G180" s="3">
        <v>35228.612037962928</v>
      </c>
      <c r="H180" s="2">
        <f t="shared" si="2"/>
        <v>0</v>
      </c>
    </row>
    <row r="181" spans="1:8" x14ac:dyDescent="0.55000000000000004">
      <c r="A181" s="1">
        <v>4</v>
      </c>
      <c r="B181" s="2" t="s">
        <v>310</v>
      </c>
      <c r="C181" s="2" t="s">
        <v>445</v>
      </c>
      <c r="D181" s="3">
        <v>305707.39959606068</v>
      </c>
      <c r="E181" s="4">
        <v>3321</v>
      </c>
      <c r="F181" s="3">
        <v>310139.19832735998</v>
      </c>
      <c r="G181" s="3">
        <v>16563.172345510131</v>
      </c>
      <c r="H181" s="2">
        <f t="shared" si="2"/>
        <v>0</v>
      </c>
    </row>
    <row r="182" spans="1:8" x14ac:dyDescent="0.55000000000000004">
      <c r="A182" s="1">
        <v>4</v>
      </c>
      <c r="B182" s="2" t="s">
        <v>53</v>
      </c>
      <c r="C182" s="2" t="s">
        <v>443</v>
      </c>
      <c r="D182" s="3">
        <v>305608.43366851902</v>
      </c>
      <c r="E182" s="4">
        <v>2822.5</v>
      </c>
      <c r="F182" s="3">
        <v>274440.96264626499</v>
      </c>
      <c r="G182" s="3">
        <v>8558.3384723404397</v>
      </c>
      <c r="H182" s="2">
        <f t="shared" si="2"/>
        <v>0</v>
      </c>
    </row>
    <row r="183" spans="1:8" x14ac:dyDescent="0.55000000000000004">
      <c r="A183" s="1">
        <v>4</v>
      </c>
      <c r="B183" s="2" t="s">
        <v>121</v>
      </c>
      <c r="C183" s="2" t="s">
        <v>442</v>
      </c>
      <c r="D183" s="3">
        <v>305608.43366851902</v>
      </c>
      <c r="E183" s="4">
        <v>3145</v>
      </c>
      <c r="F183" s="3">
        <v>335857.82565687801</v>
      </c>
      <c r="G183" s="3">
        <v>7385.642442990059</v>
      </c>
      <c r="H183" s="2">
        <f t="shared" si="2"/>
        <v>0</v>
      </c>
    </row>
    <row r="184" spans="1:8" x14ac:dyDescent="0.55000000000000004">
      <c r="A184" s="1">
        <v>4</v>
      </c>
      <c r="B184" s="2" t="s">
        <v>109</v>
      </c>
      <c r="C184" s="2" t="s">
        <v>441</v>
      </c>
      <c r="D184" s="3">
        <v>305608.43366851902</v>
      </c>
      <c r="E184" s="4">
        <v>3914.75</v>
      </c>
      <c r="F184" s="3">
        <v>395650.17386363598</v>
      </c>
      <c r="G184" s="3">
        <v>8662.1416622611396</v>
      </c>
      <c r="H184" s="2">
        <f t="shared" si="2"/>
        <v>0</v>
      </c>
    </row>
    <row r="185" spans="1:8" x14ac:dyDescent="0.55000000000000004">
      <c r="A185" s="1">
        <v>4</v>
      </c>
      <c r="B185" s="2" t="s">
        <v>43</v>
      </c>
      <c r="C185" s="2" t="s">
        <v>444</v>
      </c>
      <c r="D185" s="3">
        <v>305608.43366851902</v>
      </c>
      <c r="E185" s="4">
        <v>5717</v>
      </c>
      <c r="F185" s="3">
        <v>595080.94337606803</v>
      </c>
      <c r="G185" s="3">
        <v>29038.718032174667</v>
      </c>
      <c r="H185" s="2">
        <f t="shared" si="2"/>
        <v>0</v>
      </c>
    </row>
    <row r="186" spans="1:8" x14ac:dyDescent="0.55000000000000004">
      <c r="A186" s="1">
        <v>4</v>
      </c>
      <c r="B186" s="2" t="s">
        <v>12</v>
      </c>
      <c r="C186" s="2" t="s">
        <v>438</v>
      </c>
      <c r="D186" s="3">
        <v>305500</v>
      </c>
      <c r="E186" s="4">
        <v>3660.5</v>
      </c>
      <c r="F186" s="3">
        <v>319537.268183665</v>
      </c>
      <c r="G186" s="3">
        <v>3987.9861504756605</v>
      </c>
      <c r="H186" s="2">
        <f t="shared" si="2"/>
        <v>0</v>
      </c>
    </row>
    <row r="187" spans="1:8" x14ac:dyDescent="0.55000000000000004">
      <c r="A187" s="1">
        <v>4</v>
      </c>
      <c r="B187" s="2" t="s">
        <v>94</v>
      </c>
      <c r="C187" s="2" t="s">
        <v>436</v>
      </c>
      <c r="D187" s="3">
        <v>305500</v>
      </c>
      <c r="E187" s="4">
        <v>5234</v>
      </c>
      <c r="F187" s="3">
        <v>319591.991115499</v>
      </c>
      <c r="G187" s="3">
        <v>7376.1951470011791</v>
      </c>
      <c r="H187" s="2">
        <f t="shared" si="2"/>
        <v>0</v>
      </c>
    </row>
    <row r="188" spans="1:8" x14ac:dyDescent="0.55000000000000004">
      <c r="A188" s="1">
        <v>4</v>
      </c>
      <c r="B188" s="2" t="s">
        <v>85</v>
      </c>
      <c r="C188" s="2" t="s">
        <v>440</v>
      </c>
      <c r="D188" s="3">
        <v>305500</v>
      </c>
      <c r="E188" s="4">
        <v>6510.25</v>
      </c>
      <c r="F188" s="3">
        <v>321654.59242021298</v>
      </c>
      <c r="G188" s="3">
        <v>7226.4599895646579</v>
      </c>
      <c r="H188" s="2">
        <f t="shared" si="2"/>
        <v>0</v>
      </c>
    </row>
    <row r="189" spans="1:8" x14ac:dyDescent="0.55000000000000004">
      <c r="A189" s="1">
        <v>4</v>
      </c>
      <c r="B189" s="2" t="s">
        <v>8</v>
      </c>
      <c r="C189" s="2" t="s">
        <v>435</v>
      </c>
      <c r="D189" s="3">
        <v>305500</v>
      </c>
      <c r="E189" s="4">
        <v>5065.75</v>
      </c>
      <c r="F189" s="3">
        <v>347454.060012837</v>
      </c>
      <c r="G189" s="3">
        <v>2009.0176073112243</v>
      </c>
      <c r="H189" s="2">
        <f t="shared" si="2"/>
        <v>0</v>
      </c>
    </row>
    <row r="190" spans="1:8" x14ac:dyDescent="0.55000000000000004">
      <c r="A190" s="1">
        <v>4</v>
      </c>
      <c r="B190" s="2" t="s">
        <v>23</v>
      </c>
      <c r="C190" s="2" t="s">
        <v>437</v>
      </c>
      <c r="D190" s="3">
        <v>305500</v>
      </c>
      <c r="E190" s="4">
        <v>3145</v>
      </c>
      <c r="F190" s="3">
        <v>369211.66194690298</v>
      </c>
      <c r="G190" s="3">
        <v>4149.4921840668903</v>
      </c>
      <c r="H190" s="2">
        <f t="shared" si="2"/>
        <v>1</v>
      </c>
    </row>
    <row r="191" spans="1:8" x14ac:dyDescent="0.55000000000000004">
      <c r="A191" s="1">
        <v>4</v>
      </c>
      <c r="B191" s="2" t="s">
        <v>90</v>
      </c>
      <c r="C191" s="2" t="s">
        <v>439</v>
      </c>
      <c r="D191" s="3">
        <v>305500</v>
      </c>
      <c r="E191" s="4">
        <v>587</v>
      </c>
      <c r="F191" s="3">
        <v>395638.91515837098</v>
      </c>
      <c r="G191" s="3">
        <v>16060.688020395135</v>
      </c>
      <c r="H191" s="2">
        <f t="shared" si="2"/>
        <v>0</v>
      </c>
    </row>
    <row r="192" spans="1:8" x14ac:dyDescent="0.55000000000000004">
      <c r="A192" s="1" t="s">
        <v>319</v>
      </c>
      <c r="B192" s="2" t="s">
        <v>81</v>
      </c>
      <c r="C192" s="2" t="s">
        <v>613</v>
      </c>
      <c r="D192" s="3">
        <v>301996.79999999999</v>
      </c>
      <c r="E192" s="4">
        <v>32016.5</v>
      </c>
      <c r="H192" s="2">
        <f t="shared" si="2"/>
        <v>0</v>
      </c>
    </row>
    <row r="193" spans="1:8" x14ac:dyDescent="0.55000000000000004">
      <c r="A193" s="1">
        <v>5</v>
      </c>
      <c r="B193" s="2" t="s">
        <v>121</v>
      </c>
      <c r="C193" s="2" t="s">
        <v>434</v>
      </c>
      <c r="D193" s="3">
        <v>298710.76271186443</v>
      </c>
      <c r="E193" s="4">
        <v>3832.25</v>
      </c>
      <c r="F193" s="3">
        <v>210983.20759962901</v>
      </c>
      <c r="G193" s="3">
        <v>3157.0553383371184</v>
      </c>
      <c r="H193" s="2">
        <f t="shared" si="2"/>
        <v>0</v>
      </c>
    </row>
    <row r="194" spans="1:8" x14ac:dyDescent="0.55000000000000004">
      <c r="A194" s="1">
        <v>5</v>
      </c>
      <c r="B194" s="2" t="s">
        <v>162</v>
      </c>
      <c r="C194" s="2" t="s">
        <v>432</v>
      </c>
      <c r="D194" s="3">
        <v>298527.26388234925</v>
      </c>
      <c r="E194" s="4">
        <v>5289.25</v>
      </c>
      <c r="F194" s="3">
        <v>215216.49405099099</v>
      </c>
      <c r="G194" s="3">
        <v>1128.3834969424527</v>
      </c>
      <c r="H194" s="2">
        <f t="shared" ref="H194:H257" si="3">IF(LEFT(C194,1)="y",1,0)</f>
        <v>0</v>
      </c>
    </row>
    <row r="195" spans="1:8" x14ac:dyDescent="0.55000000000000004">
      <c r="A195" s="1">
        <v>5</v>
      </c>
      <c r="B195" s="2" t="s">
        <v>140</v>
      </c>
      <c r="C195" s="2" t="s">
        <v>433</v>
      </c>
      <c r="D195" s="3">
        <v>298527.26388234925</v>
      </c>
      <c r="E195" s="4">
        <v>1199.5</v>
      </c>
      <c r="F195" s="3">
        <v>301986.88215258898</v>
      </c>
      <c r="G195" s="3">
        <v>1854.7073223820762</v>
      </c>
      <c r="H195" s="2">
        <f t="shared" si="3"/>
        <v>0</v>
      </c>
    </row>
    <row r="196" spans="1:8" x14ac:dyDescent="0.55000000000000004">
      <c r="A196" s="1">
        <v>5</v>
      </c>
      <c r="B196" s="2" t="s">
        <v>55</v>
      </c>
      <c r="C196" s="2" t="s">
        <v>428</v>
      </c>
      <c r="D196" s="3">
        <v>298527.20498648367</v>
      </c>
      <c r="E196" s="4">
        <v>3660.5</v>
      </c>
      <c r="F196" s="3">
        <v>162951.33776167501</v>
      </c>
      <c r="G196" s="3">
        <v>813.51838587106465</v>
      </c>
      <c r="H196" s="2">
        <f t="shared" si="3"/>
        <v>1</v>
      </c>
    </row>
    <row r="197" spans="1:8" x14ac:dyDescent="0.55000000000000004">
      <c r="A197" s="1">
        <v>5</v>
      </c>
      <c r="B197" s="2" t="s">
        <v>57</v>
      </c>
      <c r="C197" s="2" t="s">
        <v>429</v>
      </c>
      <c r="D197" s="3">
        <v>298527.20498648367</v>
      </c>
      <c r="E197" s="4">
        <v>5035.25</v>
      </c>
      <c r="F197" s="3">
        <v>197068.366331392</v>
      </c>
      <c r="G197" s="3">
        <v>3765.9123438818415</v>
      </c>
      <c r="H197" s="2">
        <f t="shared" si="3"/>
        <v>1</v>
      </c>
    </row>
    <row r="198" spans="1:8" x14ac:dyDescent="0.55000000000000004">
      <c r="A198" s="1">
        <v>5</v>
      </c>
      <c r="B198" s="2" t="s">
        <v>143</v>
      </c>
      <c r="C198" s="2" t="s">
        <v>430</v>
      </c>
      <c r="D198" s="3">
        <v>298527.20498648367</v>
      </c>
      <c r="E198" s="4">
        <v>2440.25</v>
      </c>
      <c r="F198" s="3">
        <v>205499.28315412201</v>
      </c>
      <c r="G198" s="3">
        <v>1750.8362114978065</v>
      </c>
      <c r="H198" s="2">
        <f t="shared" si="3"/>
        <v>0</v>
      </c>
    </row>
    <row r="199" spans="1:8" x14ac:dyDescent="0.55000000000000004">
      <c r="A199" s="1">
        <v>5</v>
      </c>
      <c r="B199" s="2" t="s">
        <v>192</v>
      </c>
      <c r="C199" s="2" t="s">
        <v>431</v>
      </c>
      <c r="D199" s="3">
        <v>298527.20498648367</v>
      </c>
      <c r="E199" s="4">
        <v>3832.25</v>
      </c>
      <c r="F199" s="3">
        <v>227433.81549295801</v>
      </c>
      <c r="G199" s="3">
        <v>6562.3945333158745</v>
      </c>
      <c r="H199" s="2">
        <f t="shared" si="3"/>
        <v>0</v>
      </c>
    </row>
    <row r="200" spans="1:8" x14ac:dyDescent="0.55000000000000004">
      <c r="A200" s="1">
        <v>5</v>
      </c>
      <c r="B200" s="2" t="s">
        <v>27</v>
      </c>
      <c r="C200" s="2" t="s">
        <v>425</v>
      </c>
      <c r="D200" s="3">
        <v>298526.83427328657</v>
      </c>
      <c r="E200" s="4">
        <v>6156</v>
      </c>
      <c r="F200" s="3">
        <v>147762.70472061701</v>
      </c>
      <c r="G200" s="3">
        <v>1035.0554128937702</v>
      </c>
      <c r="H200" s="2">
        <f t="shared" si="3"/>
        <v>0</v>
      </c>
    </row>
    <row r="201" spans="1:8" x14ac:dyDescent="0.55000000000000004">
      <c r="A201" s="1">
        <v>5</v>
      </c>
      <c r="B201" s="2" t="s">
        <v>123</v>
      </c>
      <c r="C201" s="2" t="s">
        <v>426</v>
      </c>
      <c r="D201" s="3">
        <v>298526.83427328657</v>
      </c>
      <c r="E201" s="4">
        <v>2947.25</v>
      </c>
      <c r="F201" s="3">
        <v>194962.11232449301</v>
      </c>
      <c r="G201" s="3">
        <v>3495.1319465922243</v>
      </c>
      <c r="H201" s="2">
        <f t="shared" si="3"/>
        <v>1</v>
      </c>
    </row>
    <row r="202" spans="1:8" x14ac:dyDescent="0.55000000000000004">
      <c r="A202" s="1">
        <v>5</v>
      </c>
      <c r="B202" s="2" t="s">
        <v>117</v>
      </c>
      <c r="C202" s="2" t="s">
        <v>423</v>
      </c>
      <c r="D202" s="3">
        <v>298526.83427328657</v>
      </c>
      <c r="E202" s="4">
        <v>5065.75</v>
      </c>
      <c r="F202" s="3">
        <v>209485.389393939</v>
      </c>
      <c r="G202" s="3">
        <v>5115.5121137181723</v>
      </c>
      <c r="H202" s="2">
        <f t="shared" si="3"/>
        <v>0</v>
      </c>
    </row>
    <row r="203" spans="1:8" x14ac:dyDescent="0.55000000000000004">
      <c r="A203" s="1">
        <v>5</v>
      </c>
      <c r="B203" s="2" t="s">
        <v>21</v>
      </c>
      <c r="C203" s="2" t="s">
        <v>424</v>
      </c>
      <c r="D203" s="3">
        <v>298526.83427328657</v>
      </c>
      <c r="E203" s="4">
        <v>9009.5</v>
      </c>
      <c r="F203" s="3">
        <v>221545.81900864001</v>
      </c>
      <c r="G203" s="3">
        <v>719.83145387597369</v>
      </c>
      <c r="H203" s="2">
        <f t="shared" si="3"/>
        <v>0</v>
      </c>
    </row>
    <row r="204" spans="1:8" x14ac:dyDescent="0.55000000000000004">
      <c r="A204" s="1">
        <v>5</v>
      </c>
      <c r="B204" s="2" t="s">
        <v>129</v>
      </c>
      <c r="C204" s="2" t="s">
        <v>427</v>
      </c>
      <c r="D204" s="3">
        <v>298526.83427328657</v>
      </c>
      <c r="E204" s="4">
        <v>5644.25</v>
      </c>
      <c r="F204" s="3">
        <v>234139.06120276701</v>
      </c>
      <c r="G204" s="3">
        <v>2106.7082833922905</v>
      </c>
      <c r="H204" s="2">
        <f t="shared" si="3"/>
        <v>1</v>
      </c>
    </row>
    <row r="205" spans="1:8" x14ac:dyDescent="0.55000000000000004">
      <c r="A205" s="1">
        <v>5</v>
      </c>
      <c r="B205" s="2" t="s">
        <v>35</v>
      </c>
      <c r="C205" s="2" t="s">
        <v>422</v>
      </c>
      <c r="D205" s="3">
        <v>298526.83427328657</v>
      </c>
      <c r="E205" s="4">
        <v>6968.25</v>
      </c>
      <c r="F205" s="3">
        <v>244759.02823719199</v>
      </c>
      <c r="G205" s="3">
        <v>880.31059931896243</v>
      </c>
      <c r="H205" s="2">
        <f t="shared" si="3"/>
        <v>0</v>
      </c>
    </row>
    <row r="206" spans="1:8" x14ac:dyDescent="0.55000000000000004">
      <c r="A206" s="1">
        <v>5</v>
      </c>
      <c r="B206" s="2" t="s">
        <v>8</v>
      </c>
      <c r="C206" s="2" t="s">
        <v>420</v>
      </c>
      <c r="D206" s="3">
        <v>298430.50723121554</v>
      </c>
      <c r="E206" s="4">
        <v>2965.5</v>
      </c>
      <c r="F206" s="3">
        <v>181649.78806055401</v>
      </c>
      <c r="G206" s="3">
        <v>2187.0010618127567</v>
      </c>
      <c r="H206" s="2">
        <f t="shared" si="3"/>
        <v>0</v>
      </c>
    </row>
    <row r="207" spans="1:8" x14ac:dyDescent="0.55000000000000004">
      <c r="A207" s="1">
        <v>5</v>
      </c>
      <c r="B207" s="2" t="s">
        <v>47</v>
      </c>
      <c r="C207" s="2" t="s">
        <v>419</v>
      </c>
      <c r="D207" s="3">
        <v>298430.50723121554</v>
      </c>
      <c r="E207" s="4">
        <v>6023.25</v>
      </c>
      <c r="F207" s="3">
        <v>194971.45722824099</v>
      </c>
      <c r="G207" s="3">
        <v>1119.5094919517667</v>
      </c>
      <c r="H207" s="2">
        <f t="shared" si="3"/>
        <v>0</v>
      </c>
    </row>
    <row r="208" spans="1:8" x14ac:dyDescent="0.55000000000000004">
      <c r="A208" s="1">
        <v>5</v>
      </c>
      <c r="B208" s="2" t="s">
        <v>12</v>
      </c>
      <c r="C208" s="2" t="s">
        <v>421</v>
      </c>
      <c r="D208" s="3">
        <v>298430.50723121554</v>
      </c>
      <c r="E208" s="4">
        <v>1660</v>
      </c>
      <c r="F208" s="3">
        <v>204853.509408602</v>
      </c>
      <c r="G208" s="3">
        <v>8146.467802215865</v>
      </c>
      <c r="H208" s="2">
        <f t="shared" si="3"/>
        <v>0</v>
      </c>
    </row>
    <row r="209" spans="1:8" x14ac:dyDescent="0.55000000000000004">
      <c r="A209" s="1">
        <v>5</v>
      </c>
      <c r="B209" s="2" t="s">
        <v>25</v>
      </c>
      <c r="C209" s="2" t="s">
        <v>418</v>
      </c>
      <c r="D209" s="3">
        <v>298430.50723121554</v>
      </c>
      <c r="E209" s="4">
        <v>9091.25</v>
      </c>
      <c r="F209" s="3">
        <v>246639.41176470599</v>
      </c>
      <c r="G209" s="3">
        <v>6711.6264160439387</v>
      </c>
      <c r="H209" s="2">
        <f t="shared" si="3"/>
        <v>0</v>
      </c>
    </row>
    <row r="210" spans="1:8" x14ac:dyDescent="0.55000000000000004">
      <c r="A210" s="1">
        <v>2</v>
      </c>
      <c r="B210" s="2" t="s">
        <v>346</v>
      </c>
      <c r="C210" s="2" t="s">
        <v>417</v>
      </c>
      <c r="D210" s="3">
        <v>292130</v>
      </c>
      <c r="E210" s="4">
        <v>10130</v>
      </c>
      <c r="F210" s="3">
        <v>46148.060746720497</v>
      </c>
      <c r="G210" s="3">
        <v>4382.6198173734074</v>
      </c>
      <c r="H210" s="2">
        <f t="shared" si="3"/>
        <v>0</v>
      </c>
    </row>
    <row r="211" spans="1:8" x14ac:dyDescent="0.55000000000000004">
      <c r="A211" s="1">
        <v>2</v>
      </c>
      <c r="B211" s="2" t="s">
        <v>92</v>
      </c>
      <c r="C211" s="2" t="s">
        <v>416</v>
      </c>
      <c r="D211" s="3">
        <v>292130</v>
      </c>
      <c r="E211" s="4">
        <v>6467.75</v>
      </c>
      <c r="F211" s="3">
        <v>97592.756507490602</v>
      </c>
      <c r="G211" s="3">
        <v>7287.279094729347</v>
      </c>
      <c r="H211" s="2">
        <f t="shared" si="3"/>
        <v>0</v>
      </c>
    </row>
    <row r="212" spans="1:8" x14ac:dyDescent="0.55000000000000004">
      <c r="A212" s="1">
        <v>3</v>
      </c>
      <c r="B212" s="2" t="s">
        <v>260</v>
      </c>
      <c r="C212" s="2" t="s">
        <v>415</v>
      </c>
      <c r="D212" s="3">
        <v>289058.78078062955</v>
      </c>
      <c r="E212" s="4">
        <v>6595.0788464891039</v>
      </c>
      <c r="F212" s="3">
        <v>149657.57614826801</v>
      </c>
      <c r="G212" s="3">
        <v>466.52201084497221</v>
      </c>
      <c r="H212" s="2">
        <f t="shared" si="3"/>
        <v>0</v>
      </c>
    </row>
    <row r="213" spans="1:8" x14ac:dyDescent="0.55000000000000004">
      <c r="A213" s="1">
        <v>3</v>
      </c>
      <c r="B213" s="2" t="s">
        <v>123</v>
      </c>
      <c r="C213" s="2" t="s">
        <v>412</v>
      </c>
      <c r="D213" s="3">
        <v>288965.5088394151</v>
      </c>
      <c r="E213" s="4">
        <v>5860.3589570712065</v>
      </c>
      <c r="F213" s="3">
        <v>88717.156847133796</v>
      </c>
      <c r="G213" s="3">
        <v>2056.8391955074908</v>
      </c>
      <c r="H213" s="2">
        <f t="shared" si="3"/>
        <v>1</v>
      </c>
    </row>
    <row r="214" spans="1:8" x14ac:dyDescent="0.55000000000000004">
      <c r="A214" s="1">
        <v>3</v>
      </c>
      <c r="B214" s="2" t="s">
        <v>63</v>
      </c>
      <c r="C214" s="2" t="s">
        <v>411</v>
      </c>
      <c r="D214" s="3">
        <v>288965.5088394151</v>
      </c>
      <c r="E214" s="4">
        <v>5683.1980284636275</v>
      </c>
      <c r="F214" s="3">
        <v>94777.899043570695</v>
      </c>
      <c r="G214" s="3">
        <v>1904.8315847572621</v>
      </c>
      <c r="H214" s="2">
        <f t="shared" si="3"/>
        <v>1</v>
      </c>
    </row>
    <row r="215" spans="1:8" x14ac:dyDescent="0.55000000000000004">
      <c r="A215" s="1">
        <v>3</v>
      </c>
      <c r="B215" s="2" t="s">
        <v>202</v>
      </c>
      <c r="C215" s="2" t="s">
        <v>413</v>
      </c>
      <c r="D215" s="3">
        <v>288965.5088394151</v>
      </c>
      <c r="E215" s="4">
        <v>6026.3605541004436</v>
      </c>
      <c r="F215" s="3">
        <v>135775.68174273899</v>
      </c>
      <c r="G215" s="3">
        <v>838.76019684735161</v>
      </c>
      <c r="H215" s="2">
        <f t="shared" si="3"/>
        <v>0</v>
      </c>
    </row>
    <row r="216" spans="1:8" x14ac:dyDescent="0.55000000000000004">
      <c r="A216" s="1">
        <v>3</v>
      </c>
      <c r="B216" s="2" t="s">
        <v>291</v>
      </c>
      <c r="C216" s="2" t="s">
        <v>414</v>
      </c>
      <c r="D216" s="3">
        <v>288965.5088394151</v>
      </c>
      <c r="E216" s="4">
        <v>3763.4105541004378</v>
      </c>
      <c r="F216" s="3">
        <v>162939.08872901701</v>
      </c>
      <c r="G216" s="3">
        <v>869.02006879816315</v>
      </c>
      <c r="H216" s="2">
        <f t="shared" si="3"/>
        <v>0</v>
      </c>
    </row>
    <row r="217" spans="1:8" x14ac:dyDescent="0.55000000000000004">
      <c r="A217" s="1">
        <v>3</v>
      </c>
      <c r="B217" s="2" t="s">
        <v>59</v>
      </c>
      <c r="C217" s="2" t="s">
        <v>410</v>
      </c>
      <c r="D217" s="3">
        <v>288787.5809523809</v>
      </c>
      <c r="E217" s="4">
        <v>6322.4787342654108</v>
      </c>
      <c r="F217" s="3">
        <v>131742.76923076899</v>
      </c>
      <c r="G217" s="3">
        <v>3999.821473799057</v>
      </c>
      <c r="H217" s="2">
        <f t="shared" si="3"/>
        <v>0</v>
      </c>
    </row>
    <row r="218" spans="1:8" x14ac:dyDescent="0.55000000000000004">
      <c r="A218" s="1">
        <v>3</v>
      </c>
      <c r="B218" s="2" t="s">
        <v>45</v>
      </c>
      <c r="C218" s="2" t="s">
        <v>409</v>
      </c>
      <c r="D218" s="3">
        <v>288709.57768924301</v>
      </c>
      <c r="E218" s="4">
        <v>7617.2547958619125</v>
      </c>
      <c r="F218" s="3">
        <v>76867.504187604703</v>
      </c>
      <c r="G218" s="3">
        <v>93.212563203949202</v>
      </c>
      <c r="H218" s="2">
        <f t="shared" si="3"/>
        <v>0</v>
      </c>
    </row>
    <row r="219" spans="1:8" x14ac:dyDescent="0.55000000000000004">
      <c r="A219" s="1">
        <v>3</v>
      </c>
      <c r="B219" s="2" t="s">
        <v>6</v>
      </c>
      <c r="C219" s="2" t="s">
        <v>408</v>
      </c>
      <c r="D219" s="3">
        <v>288709.57768924301</v>
      </c>
      <c r="E219" s="4">
        <v>7723.7963440442181</v>
      </c>
      <c r="F219" s="3">
        <v>226459.981403212</v>
      </c>
      <c r="G219" s="3">
        <v>2909.9636425226881</v>
      </c>
      <c r="H219" s="2">
        <f t="shared" si="3"/>
        <v>0</v>
      </c>
    </row>
    <row r="220" spans="1:8" x14ac:dyDescent="0.55000000000000004">
      <c r="A220" s="1">
        <v>4</v>
      </c>
      <c r="B220" s="2" t="s">
        <v>67</v>
      </c>
      <c r="C220" s="2" t="s">
        <v>403</v>
      </c>
      <c r="D220" s="3">
        <v>286650</v>
      </c>
      <c r="E220" s="4">
        <v>2732.75</v>
      </c>
      <c r="F220" s="3">
        <v>281966.88386593899</v>
      </c>
      <c r="G220" s="3">
        <v>12185.028640921442</v>
      </c>
      <c r="H220" s="2">
        <f t="shared" si="3"/>
        <v>0</v>
      </c>
    </row>
    <row r="221" spans="1:8" x14ac:dyDescent="0.55000000000000004">
      <c r="A221" s="1">
        <v>4</v>
      </c>
      <c r="B221" s="2" t="s">
        <v>35</v>
      </c>
      <c r="C221" s="2" t="s">
        <v>406</v>
      </c>
      <c r="D221" s="3">
        <v>286650</v>
      </c>
      <c r="E221" s="4">
        <v>2994</v>
      </c>
      <c r="F221" s="3">
        <v>309599.93490746699</v>
      </c>
      <c r="G221" s="3">
        <v>7895.1421137546986</v>
      </c>
      <c r="H221" s="2">
        <f t="shared" si="3"/>
        <v>0</v>
      </c>
    </row>
    <row r="222" spans="1:8" x14ac:dyDescent="0.55000000000000004">
      <c r="A222" s="1">
        <v>4</v>
      </c>
      <c r="B222" s="2" t="s">
        <v>104</v>
      </c>
      <c r="C222" s="2" t="s">
        <v>404</v>
      </c>
      <c r="D222" s="3">
        <v>286650</v>
      </c>
      <c r="E222" s="4">
        <v>1911.25</v>
      </c>
      <c r="F222" s="3">
        <v>311853.66596194502</v>
      </c>
      <c r="G222" s="3">
        <v>6393.6068970333399</v>
      </c>
      <c r="H222" s="2">
        <f t="shared" si="3"/>
        <v>0</v>
      </c>
    </row>
    <row r="223" spans="1:8" x14ac:dyDescent="0.55000000000000004">
      <c r="A223" s="1">
        <v>4</v>
      </c>
      <c r="B223" s="2" t="s">
        <v>69</v>
      </c>
      <c r="C223" s="2" t="s">
        <v>405</v>
      </c>
      <c r="D223" s="3">
        <v>286650</v>
      </c>
      <c r="E223" s="4">
        <v>1995.5</v>
      </c>
      <c r="F223" s="3">
        <v>327419.62522139598</v>
      </c>
      <c r="G223" s="3">
        <v>6945.0981823956863</v>
      </c>
      <c r="H223" s="2">
        <f t="shared" si="3"/>
        <v>0</v>
      </c>
    </row>
    <row r="224" spans="1:8" x14ac:dyDescent="0.55000000000000004">
      <c r="A224" s="1">
        <v>4</v>
      </c>
      <c r="B224" s="2" t="s">
        <v>45</v>
      </c>
      <c r="C224" s="2" t="s">
        <v>407</v>
      </c>
      <c r="D224" s="3">
        <v>286650</v>
      </c>
      <c r="E224" s="4">
        <v>4183.75</v>
      </c>
      <c r="F224" s="3">
        <v>372892.15187210799</v>
      </c>
      <c r="G224" s="3">
        <v>10469.256362249371</v>
      </c>
      <c r="H224" s="2">
        <f t="shared" si="3"/>
        <v>0</v>
      </c>
    </row>
    <row r="225" spans="1:9" x14ac:dyDescent="0.55000000000000004">
      <c r="A225" s="1">
        <v>4</v>
      </c>
      <c r="B225" s="2" t="s">
        <v>10</v>
      </c>
      <c r="C225" s="2" t="s">
        <v>401</v>
      </c>
      <c r="D225" s="3">
        <v>286650</v>
      </c>
      <c r="E225" s="4">
        <v>4421.75</v>
      </c>
      <c r="F225" s="3">
        <v>398671.45280062698</v>
      </c>
      <c r="G225" s="3">
        <v>1172.7963568676394</v>
      </c>
      <c r="H225" s="2">
        <f t="shared" si="3"/>
        <v>0</v>
      </c>
    </row>
    <row r="226" spans="1:9" x14ac:dyDescent="0.55000000000000004">
      <c r="A226" s="1">
        <v>4</v>
      </c>
      <c r="B226" s="2" t="s">
        <v>15</v>
      </c>
      <c r="C226" s="2" t="s">
        <v>402</v>
      </c>
      <c r="D226" s="3">
        <v>286650</v>
      </c>
      <c r="E226" s="4">
        <v>5585.25</v>
      </c>
      <c r="F226" s="3">
        <v>461090.819095477</v>
      </c>
      <c r="G226" s="3">
        <v>14495.888645040826</v>
      </c>
      <c r="H226" s="2">
        <f t="shared" si="3"/>
        <v>0</v>
      </c>
    </row>
    <row r="227" spans="1:9" x14ac:dyDescent="0.55000000000000004">
      <c r="A227" s="1">
        <v>4</v>
      </c>
      <c r="B227" s="2" t="s">
        <v>4</v>
      </c>
      <c r="C227" s="2" t="s">
        <v>400</v>
      </c>
      <c r="D227" s="3">
        <v>286473.91012964182</v>
      </c>
      <c r="E227" s="4">
        <v>1791</v>
      </c>
      <c r="F227" s="3">
        <v>354325.16439600399</v>
      </c>
      <c r="G227" s="3">
        <v>6333.917828952498</v>
      </c>
      <c r="H227" s="2">
        <f t="shared" si="3"/>
        <v>0</v>
      </c>
    </row>
    <row r="228" spans="1:9" x14ac:dyDescent="0.55000000000000004">
      <c r="A228" s="1">
        <v>4</v>
      </c>
      <c r="B228" s="2" t="s">
        <v>255</v>
      </c>
      <c r="C228" s="2" t="s">
        <v>399</v>
      </c>
      <c r="D228" s="3">
        <v>286473.65690182132</v>
      </c>
      <c r="E228" s="4">
        <v>4464.75</v>
      </c>
      <c r="F228" s="3">
        <v>449638.25054229901</v>
      </c>
      <c r="G228" s="3">
        <v>4845.4500956822785</v>
      </c>
      <c r="H228" s="2">
        <f t="shared" si="3"/>
        <v>0</v>
      </c>
    </row>
    <row r="229" spans="1:9" x14ac:dyDescent="0.55000000000000004">
      <c r="A229" s="1">
        <v>4</v>
      </c>
      <c r="B229" s="2" t="s">
        <v>171</v>
      </c>
      <c r="C229" s="2" t="s">
        <v>396</v>
      </c>
      <c r="D229" s="3">
        <v>286473.64057522436</v>
      </c>
      <c r="E229" s="4">
        <v>452.5</v>
      </c>
      <c r="F229" s="3">
        <v>480759.28282828297</v>
      </c>
      <c r="G229" s="3">
        <v>16262.285958542121</v>
      </c>
      <c r="H229" s="2">
        <f t="shared" si="3"/>
        <v>0</v>
      </c>
    </row>
    <row r="230" spans="1:9" x14ac:dyDescent="0.55000000000000004">
      <c r="A230" s="1">
        <v>4</v>
      </c>
      <c r="B230" s="2" t="s">
        <v>160</v>
      </c>
      <c r="C230" s="2" t="s">
        <v>395</v>
      </c>
      <c r="D230" s="3">
        <v>286473.64057522436</v>
      </c>
      <c r="E230" s="4">
        <v>483</v>
      </c>
      <c r="F230" s="3">
        <v>497577.925720061</v>
      </c>
      <c r="G230" s="3">
        <v>580.68978777948462</v>
      </c>
      <c r="H230" s="2">
        <f t="shared" si="3"/>
        <v>0</v>
      </c>
    </row>
    <row r="231" spans="1:9" x14ac:dyDescent="0.55000000000000004">
      <c r="A231" s="1">
        <v>4</v>
      </c>
      <c r="B231" s="2" t="s">
        <v>258</v>
      </c>
      <c r="C231" s="2" t="s">
        <v>397</v>
      </c>
      <c r="D231" s="3">
        <v>286473.64057522436</v>
      </c>
      <c r="E231" s="4">
        <v>2001</v>
      </c>
      <c r="F231" s="3">
        <v>543977.85955056199</v>
      </c>
      <c r="G231" s="3">
        <v>45812.354816120693</v>
      </c>
      <c r="H231" s="2">
        <f t="shared" si="3"/>
        <v>0</v>
      </c>
    </row>
    <row r="232" spans="1:9" x14ac:dyDescent="0.55000000000000004">
      <c r="A232" s="1">
        <v>4</v>
      </c>
      <c r="B232" s="2" t="s">
        <v>260</v>
      </c>
      <c r="C232" s="2" t="s">
        <v>398</v>
      </c>
      <c r="D232" s="3">
        <v>286473.64057522436</v>
      </c>
      <c r="E232" s="4">
        <v>3430.25</v>
      </c>
      <c r="F232" s="3">
        <v>564813.19878997398</v>
      </c>
      <c r="G232" s="3">
        <v>22474.740725976993</v>
      </c>
      <c r="H232" s="2">
        <f t="shared" si="3"/>
        <v>0</v>
      </c>
    </row>
    <row r="233" spans="1:9" x14ac:dyDescent="0.55000000000000004">
      <c r="A233" s="1">
        <v>4</v>
      </c>
      <c r="B233" s="2" t="s">
        <v>125</v>
      </c>
      <c r="C233" s="2" t="s">
        <v>394</v>
      </c>
      <c r="D233" s="3">
        <v>286473.49786649912</v>
      </c>
      <c r="E233" s="4">
        <v>1213.25</v>
      </c>
      <c r="F233" s="3">
        <v>296889.930458221</v>
      </c>
      <c r="G233" s="3">
        <v>6665.6080194821534</v>
      </c>
      <c r="H233" s="2">
        <f t="shared" si="3"/>
        <v>1</v>
      </c>
      <c r="I233" s="5" t="s">
        <v>632</v>
      </c>
    </row>
    <row r="234" spans="1:9" x14ac:dyDescent="0.55000000000000004">
      <c r="A234" s="1">
        <v>4</v>
      </c>
      <c r="B234" s="2" t="s">
        <v>27</v>
      </c>
      <c r="C234" s="2" t="s">
        <v>393</v>
      </c>
      <c r="D234" s="3">
        <v>286473.49786649912</v>
      </c>
      <c r="E234" s="4">
        <v>2129.5</v>
      </c>
      <c r="F234" s="3">
        <v>306849.295824487</v>
      </c>
      <c r="G234" s="3">
        <v>11210.69792566686</v>
      </c>
      <c r="H234" s="2">
        <f t="shared" si="3"/>
        <v>0</v>
      </c>
    </row>
    <row r="235" spans="1:9" x14ac:dyDescent="0.55000000000000004">
      <c r="A235" s="1">
        <v>4</v>
      </c>
      <c r="B235" s="2" t="s">
        <v>21</v>
      </c>
      <c r="C235" s="2" t="s">
        <v>392</v>
      </c>
      <c r="D235" s="3">
        <v>286473.49786649912</v>
      </c>
      <c r="E235" s="4">
        <v>2399.75</v>
      </c>
      <c r="F235" s="3">
        <v>373049.71119133598</v>
      </c>
      <c r="G235" s="3">
        <v>8008.9414413701643</v>
      </c>
      <c r="H235" s="2">
        <f t="shared" si="3"/>
        <v>0</v>
      </c>
    </row>
    <row r="236" spans="1:9" x14ac:dyDescent="0.55000000000000004">
      <c r="A236" s="1">
        <v>4</v>
      </c>
      <c r="B236" s="2" t="s">
        <v>19</v>
      </c>
      <c r="C236" s="2" t="s">
        <v>389</v>
      </c>
      <c r="D236" s="3">
        <v>286473.49786649912</v>
      </c>
      <c r="E236" s="4">
        <v>3638.25</v>
      </c>
      <c r="F236" s="3">
        <v>381153.19316596899</v>
      </c>
      <c r="G236" s="3">
        <v>5881.1905881733528</v>
      </c>
      <c r="H236" s="2">
        <f t="shared" si="3"/>
        <v>1</v>
      </c>
    </row>
    <row r="237" spans="1:9" x14ac:dyDescent="0.55000000000000004">
      <c r="A237" s="1">
        <v>4</v>
      </c>
      <c r="B237" s="2" t="s">
        <v>31</v>
      </c>
      <c r="C237" s="2" t="s">
        <v>388</v>
      </c>
      <c r="D237" s="3">
        <v>286473.49786649912</v>
      </c>
      <c r="E237" s="4">
        <v>2176.5</v>
      </c>
      <c r="F237" s="3">
        <v>414567.57932692301</v>
      </c>
      <c r="G237" s="3">
        <v>25369.269613751756</v>
      </c>
      <c r="H237" s="2">
        <f t="shared" si="3"/>
        <v>0</v>
      </c>
    </row>
    <row r="238" spans="1:9" x14ac:dyDescent="0.55000000000000004">
      <c r="A238" s="1">
        <v>4</v>
      </c>
      <c r="B238" s="2" t="s">
        <v>117</v>
      </c>
      <c r="C238" s="2" t="s">
        <v>391</v>
      </c>
      <c r="D238" s="3">
        <v>286473.49786649912</v>
      </c>
      <c r="E238" s="4">
        <v>665.25</v>
      </c>
      <c r="F238" s="3">
        <v>471528.61252115102</v>
      </c>
      <c r="G238" s="3">
        <v>23577.345351406293</v>
      </c>
      <c r="H238" s="2">
        <f t="shared" si="3"/>
        <v>0</v>
      </c>
    </row>
    <row r="239" spans="1:9" x14ac:dyDescent="0.55000000000000004">
      <c r="A239" s="1">
        <v>4</v>
      </c>
      <c r="B239" s="2" t="s">
        <v>92</v>
      </c>
      <c r="C239" s="2" t="s">
        <v>390</v>
      </c>
      <c r="D239" s="3">
        <v>286473.49786649912</v>
      </c>
      <c r="E239" s="4">
        <v>3660.5</v>
      </c>
      <c r="F239" s="3">
        <v>499010.25519630499</v>
      </c>
      <c r="G239" s="3">
        <v>29973.893828764234</v>
      </c>
      <c r="H239" s="2">
        <f t="shared" si="3"/>
        <v>0</v>
      </c>
    </row>
    <row r="240" spans="1:9" x14ac:dyDescent="0.55000000000000004">
      <c r="A240" s="1" t="s">
        <v>319</v>
      </c>
      <c r="B240" s="2" t="s">
        <v>104</v>
      </c>
      <c r="C240" s="2" t="s">
        <v>612</v>
      </c>
      <c r="D240" s="3">
        <v>282997.39999999997</v>
      </c>
      <c r="E240" s="4">
        <v>21755</v>
      </c>
      <c r="H240" s="2">
        <f t="shared" si="3"/>
        <v>1</v>
      </c>
    </row>
    <row r="241" spans="1:9" x14ac:dyDescent="0.55000000000000004">
      <c r="A241" s="1">
        <v>1</v>
      </c>
      <c r="B241" s="2" t="s">
        <v>202</v>
      </c>
      <c r="C241" s="2" t="s">
        <v>387</v>
      </c>
      <c r="D241" s="3">
        <v>282995.6377128645</v>
      </c>
      <c r="E241" s="4">
        <v>16453.547281407322</v>
      </c>
      <c r="F241" s="3">
        <v>427456.918604651</v>
      </c>
      <c r="G241" s="3">
        <v>3962.4633358478395</v>
      </c>
      <c r="H241" s="2">
        <f t="shared" si="3"/>
        <v>1</v>
      </c>
    </row>
    <row r="242" spans="1:9" x14ac:dyDescent="0.55000000000000004">
      <c r="A242" s="1">
        <v>6</v>
      </c>
      <c r="B242" s="2" t="s">
        <v>228</v>
      </c>
      <c r="C242" s="2" t="s">
        <v>386</v>
      </c>
      <c r="D242" s="3">
        <v>282284.83767259459</v>
      </c>
      <c r="E242" s="4">
        <v>32702.557721445006</v>
      </c>
      <c r="F242" s="3">
        <v>428584.09101081698</v>
      </c>
      <c r="G242" s="3">
        <v>17646.342662891093</v>
      </c>
      <c r="H242" s="2">
        <f t="shared" si="3"/>
        <v>1</v>
      </c>
    </row>
    <row r="243" spans="1:9" x14ac:dyDescent="0.55000000000000004">
      <c r="A243" s="1">
        <v>5</v>
      </c>
      <c r="B243" s="2" t="s">
        <v>171</v>
      </c>
      <c r="C243" s="2" t="s">
        <v>385</v>
      </c>
      <c r="D243" s="3">
        <v>279745</v>
      </c>
      <c r="E243" s="4">
        <v>6530</v>
      </c>
      <c r="F243" s="3">
        <v>178330.65216138301</v>
      </c>
      <c r="G243" s="3">
        <v>61.489220717255016</v>
      </c>
      <c r="H243" s="2">
        <f t="shared" si="3"/>
        <v>0</v>
      </c>
    </row>
    <row r="244" spans="1:9" x14ac:dyDescent="0.55000000000000004">
      <c r="A244" s="1">
        <v>5</v>
      </c>
      <c r="B244" s="2" t="s">
        <v>293</v>
      </c>
      <c r="C244" s="2" t="s">
        <v>383</v>
      </c>
      <c r="D244" s="3">
        <v>279745</v>
      </c>
      <c r="E244" s="4">
        <v>3365.25</v>
      </c>
      <c r="F244" s="3">
        <v>192490.596171802</v>
      </c>
      <c r="G244" s="3">
        <v>1559.6866679412849</v>
      </c>
      <c r="H244" s="2">
        <f t="shared" si="3"/>
        <v>1</v>
      </c>
      <c r="I244" s="5" t="s">
        <v>633</v>
      </c>
    </row>
    <row r="245" spans="1:9" x14ac:dyDescent="0.55000000000000004">
      <c r="A245" s="1">
        <v>5</v>
      </c>
      <c r="B245" s="2" t="s">
        <v>83</v>
      </c>
      <c r="C245" s="2" t="s">
        <v>377</v>
      </c>
      <c r="D245" s="3">
        <v>279745</v>
      </c>
      <c r="E245" s="4">
        <v>2040.5</v>
      </c>
      <c r="F245" s="3">
        <v>192825.50781702399</v>
      </c>
      <c r="G245" s="3">
        <v>4527.0972970472922</v>
      </c>
      <c r="H245" s="2">
        <f t="shared" si="3"/>
        <v>0</v>
      </c>
    </row>
    <row r="246" spans="1:9" x14ac:dyDescent="0.55000000000000004">
      <c r="A246" s="1">
        <v>5</v>
      </c>
      <c r="B246" s="2" t="s">
        <v>101</v>
      </c>
      <c r="C246" s="2" t="s">
        <v>380</v>
      </c>
      <c r="D246" s="3">
        <v>279745</v>
      </c>
      <c r="E246" s="4">
        <v>2779</v>
      </c>
      <c r="F246" s="3">
        <v>206979.64905998201</v>
      </c>
      <c r="G246" s="3">
        <v>3287.483790178881</v>
      </c>
      <c r="H246" s="2">
        <f t="shared" si="3"/>
        <v>0</v>
      </c>
    </row>
    <row r="247" spans="1:9" x14ac:dyDescent="0.55000000000000004">
      <c r="A247" s="1">
        <v>5</v>
      </c>
      <c r="B247" s="2" t="s">
        <v>176</v>
      </c>
      <c r="C247" s="2" t="s">
        <v>382</v>
      </c>
      <c r="D247" s="3">
        <v>279745</v>
      </c>
      <c r="E247" s="4">
        <v>1679</v>
      </c>
      <c r="F247" s="3">
        <v>220448.573146293</v>
      </c>
      <c r="G247" s="3">
        <v>2786.5706499166813</v>
      </c>
      <c r="H247" s="2">
        <f t="shared" si="3"/>
        <v>0</v>
      </c>
    </row>
    <row r="248" spans="1:9" x14ac:dyDescent="0.55000000000000004">
      <c r="A248" s="1">
        <v>5</v>
      </c>
      <c r="B248" s="2" t="s">
        <v>160</v>
      </c>
      <c r="C248" s="2" t="s">
        <v>384</v>
      </c>
      <c r="D248" s="3">
        <v>279745</v>
      </c>
      <c r="E248" s="4">
        <v>6583.75</v>
      </c>
      <c r="F248" s="3">
        <v>222198.08768511299</v>
      </c>
      <c r="G248" s="3">
        <v>3186.6499212336794</v>
      </c>
      <c r="H248" s="2">
        <f t="shared" si="3"/>
        <v>0</v>
      </c>
    </row>
    <row r="249" spans="1:9" x14ac:dyDescent="0.55000000000000004">
      <c r="A249" s="1">
        <v>5</v>
      </c>
      <c r="B249" s="2" t="s">
        <v>53</v>
      </c>
      <c r="C249" s="2" t="s">
        <v>379</v>
      </c>
      <c r="D249" s="3">
        <v>279745</v>
      </c>
      <c r="E249" s="4">
        <v>4089.75</v>
      </c>
      <c r="F249" s="3">
        <v>223766.33121558701</v>
      </c>
      <c r="G249" s="3">
        <v>164.58628398690331</v>
      </c>
      <c r="H249" s="2">
        <f t="shared" si="3"/>
        <v>0</v>
      </c>
    </row>
    <row r="250" spans="1:9" x14ac:dyDescent="0.55000000000000004">
      <c r="A250" s="1">
        <v>5</v>
      </c>
      <c r="B250" s="2" t="s">
        <v>81</v>
      </c>
      <c r="C250" s="2" t="s">
        <v>376</v>
      </c>
      <c r="D250" s="3">
        <v>279745</v>
      </c>
      <c r="E250" s="4">
        <v>6968.25</v>
      </c>
      <c r="F250" s="3">
        <v>226331.77566539901</v>
      </c>
      <c r="G250" s="3">
        <v>10235.187046948407</v>
      </c>
      <c r="H250" s="2">
        <f t="shared" si="3"/>
        <v>0</v>
      </c>
    </row>
    <row r="251" spans="1:9" x14ac:dyDescent="0.55000000000000004">
      <c r="A251" s="1">
        <v>5</v>
      </c>
      <c r="B251" s="2" t="s">
        <v>96</v>
      </c>
      <c r="C251" s="2" t="s">
        <v>381</v>
      </c>
      <c r="D251" s="3">
        <v>279745</v>
      </c>
      <c r="E251" s="4">
        <v>1457.75</v>
      </c>
      <c r="F251" s="3">
        <v>226343.19894459099</v>
      </c>
      <c r="G251" s="3">
        <v>758.55276954705073</v>
      </c>
      <c r="H251" s="2">
        <f t="shared" si="3"/>
        <v>1</v>
      </c>
    </row>
    <row r="252" spans="1:9" x14ac:dyDescent="0.55000000000000004">
      <c r="A252" s="1">
        <v>5</v>
      </c>
      <c r="B252" s="2" t="s">
        <v>49</v>
      </c>
      <c r="C252" s="2" t="s">
        <v>375</v>
      </c>
      <c r="D252" s="3">
        <v>279745</v>
      </c>
      <c r="E252" s="4">
        <v>3591.25</v>
      </c>
      <c r="F252" s="3">
        <v>226364.751182965</v>
      </c>
      <c r="G252" s="3">
        <v>3809.3073634290881</v>
      </c>
      <c r="H252" s="2">
        <f t="shared" si="3"/>
        <v>0</v>
      </c>
    </row>
    <row r="253" spans="1:9" x14ac:dyDescent="0.55000000000000004">
      <c r="A253" s="1">
        <v>5</v>
      </c>
      <c r="B253" s="2" t="s">
        <v>19</v>
      </c>
      <c r="C253" s="2" t="s">
        <v>378</v>
      </c>
      <c r="D253" s="3">
        <v>279745</v>
      </c>
      <c r="E253" s="4">
        <v>1366.25</v>
      </c>
      <c r="F253" s="3">
        <v>244795.04543185199</v>
      </c>
      <c r="G253" s="3">
        <v>103.43349232138667</v>
      </c>
      <c r="H253" s="2">
        <f t="shared" si="3"/>
        <v>1</v>
      </c>
    </row>
    <row r="254" spans="1:9" x14ac:dyDescent="0.55000000000000004">
      <c r="A254" s="1">
        <v>5</v>
      </c>
      <c r="B254" s="2" t="s">
        <v>10</v>
      </c>
      <c r="C254" s="2" t="s">
        <v>373</v>
      </c>
      <c r="D254" s="3">
        <v>279745</v>
      </c>
      <c r="E254" s="4">
        <v>0</v>
      </c>
      <c r="F254" s="3">
        <v>245884.47071021301</v>
      </c>
      <c r="G254" s="3">
        <v>3884.9297727048256</v>
      </c>
      <c r="H254" s="2">
        <f t="shared" si="3"/>
        <v>0</v>
      </c>
    </row>
    <row r="255" spans="1:9" x14ac:dyDescent="0.55000000000000004">
      <c r="A255" s="1">
        <v>5</v>
      </c>
      <c r="B255" s="2" t="s">
        <v>88</v>
      </c>
      <c r="C255" s="2" t="s">
        <v>374</v>
      </c>
      <c r="D255" s="3">
        <v>279745</v>
      </c>
      <c r="E255" s="4">
        <v>7481</v>
      </c>
      <c r="F255" s="3">
        <v>280085.87176325498</v>
      </c>
      <c r="G255" s="3">
        <v>12407.963035355982</v>
      </c>
      <c r="H255" s="2">
        <f t="shared" si="3"/>
        <v>0</v>
      </c>
    </row>
    <row r="256" spans="1:9" x14ac:dyDescent="0.55000000000000004">
      <c r="A256" s="1">
        <v>2</v>
      </c>
      <c r="B256" s="2" t="s">
        <v>121</v>
      </c>
      <c r="C256" s="2" t="s">
        <v>370</v>
      </c>
      <c r="D256" s="3">
        <v>273750</v>
      </c>
      <c r="E256" s="4">
        <v>9492.5</v>
      </c>
      <c r="F256" s="3">
        <v>24925.955269793201</v>
      </c>
      <c r="G256" s="3">
        <v>4149.0010755192452</v>
      </c>
      <c r="H256" s="2">
        <f t="shared" si="3"/>
        <v>1</v>
      </c>
    </row>
    <row r="257" spans="1:8" x14ac:dyDescent="0.55000000000000004">
      <c r="A257" s="1">
        <v>2</v>
      </c>
      <c r="B257" s="2" t="s">
        <v>15</v>
      </c>
      <c r="C257" s="2" t="s">
        <v>368</v>
      </c>
      <c r="D257" s="3">
        <v>273750</v>
      </c>
      <c r="E257" s="4">
        <v>2153</v>
      </c>
      <c r="F257" s="3">
        <v>37511.968994338102</v>
      </c>
      <c r="G257" s="3">
        <v>2177.5259456421218</v>
      </c>
      <c r="H257" s="2">
        <f t="shared" si="3"/>
        <v>1</v>
      </c>
    </row>
    <row r="258" spans="1:8" x14ac:dyDescent="0.55000000000000004">
      <c r="A258" s="1">
        <v>2</v>
      </c>
      <c r="B258" s="2" t="s">
        <v>99</v>
      </c>
      <c r="C258" s="2" t="s">
        <v>369</v>
      </c>
      <c r="D258" s="3">
        <v>273750</v>
      </c>
      <c r="E258" s="4">
        <v>0</v>
      </c>
      <c r="F258" s="3">
        <v>52443.910322183503</v>
      </c>
      <c r="G258" s="3">
        <v>2795.5178298823448</v>
      </c>
      <c r="H258" s="2">
        <f t="shared" ref="H258:H321" si="4">IF(LEFT(C258,1)="y",1,0)</f>
        <v>1</v>
      </c>
    </row>
    <row r="259" spans="1:8" x14ac:dyDescent="0.55000000000000004">
      <c r="A259" s="1">
        <v>2</v>
      </c>
      <c r="B259" s="2" t="s">
        <v>61</v>
      </c>
      <c r="C259" s="2" t="s">
        <v>371</v>
      </c>
      <c r="D259" s="3">
        <v>273750</v>
      </c>
      <c r="E259" s="4">
        <v>6061</v>
      </c>
      <c r="F259" s="3">
        <v>56551.780162165502</v>
      </c>
      <c r="G259" s="3">
        <v>1532.4003701877814</v>
      </c>
      <c r="H259" s="2">
        <f t="shared" si="4"/>
        <v>0</v>
      </c>
    </row>
    <row r="260" spans="1:8" x14ac:dyDescent="0.55000000000000004">
      <c r="A260" s="1">
        <v>2</v>
      </c>
      <c r="B260" s="2" t="s">
        <v>293</v>
      </c>
      <c r="C260" s="2" t="s">
        <v>372</v>
      </c>
      <c r="D260" s="3">
        <v>273750</v>
      </c>
      <c r="E260" s="4">
        <v>12506</v>
      </c>
      <c r="F260" s="3">
        <v>66723.925705467394</v>
      </c>
      <c r="G260" s="3">
        <v>7322.8310881560828</v>
      </c>
      <c r="H260" s="2">
        <f t="shared" si="4"/>
        <v>0</v>
      </c>
    </row>
    <row r="261" spans="1:8" x14ac:dyDescent="0.55000000000000004">
      <c r="A261" s="1">
        <v>3</v>
      </c>
      <c r="B261" s="2" t="s">
        <v>35</v>
      </c>
      <c r="C261" s="2" t="s">
        <v>367</v>
      </c>
      <c r="D261" s="3">
        <v>270895.58247011958</v>
      </c>
      <c r="E261" s="4">
        <v>7248.1598516746617</v>
      </c>
      <c r="F261" s="3">
        <v>88896.941591138006</v>
      </c>
      <c r="G261" s="3">
        <v>488.82615316946561</v>
      </c>
      <c r="H261" s="2">
        <f t="shared" si="4"/>
        <v>0</v>
      </c>
    </row>
    <row r="262" spans="1:8" x14ac:dyDescent="0.55000000000000004">
      <c r="A262" s="1">
        <v>3</v>
      </c>
      <c r="B262" s="2" t="s">
        <v>104</v>
      </c>
      <c r="C262" s="2" t="s">
        <v>365</v>
      </c>
      <c r="D262" s="3">
        <v>270895.58247011958</v>
      </c>
      <c r="E262" s="4">
        <v>7888.5589577063929</v>
      </c>
      <c r="F262" s="3">
        <v>142902.15958815999</v>
      </c>
      <c r="G262" s="3">
        <v>1377.0683784363273</v>
      </c>
      <c r="H262" s="2">
        <f t="shared" si="4"/>
        <v>0</v>
      </c>
    </row>
    <row r="263" spans="1:8" x14ac:dyDescent="0.55000000000000004">
      <c r="A263" s="1">
        <v>3</v>
      </c>
      <c r="B263" s="2" t="s">
        <v>69</v>
      </c>
      <c r="C263" s="2" t="s">
        <v>366</v>
      </c>
      <c r="D263" s="3">
        <v>270895.58247011958</v>
      </c>
      <c r="E263" s="4">
        <v>7783.7421349309425</v>
      </c>
      <c r="F263" s="3">
        <v>144209.44459644301</v>
      </c>
      <c r="G263" s="3">
        <v>3168.55873617616</v>
      </c>
      <c r="H263" s="2">
        <f t="shared" si="4"/>
        <v>0</v>
      </c>
    </row>
    <row r="264" spans="1:8" x14ac:dyDescent="0.55000000000000004">
      <c r="A264" s="1">
        <v>3</v>
      </c>
      <c r="B264" s="2" t="s">
        <v>2</v>
      </c>
      <c r="C264" s="2" t="s">
        <v>362</v>
      </c>
      <c r="D264" s="3">
        <v>270872.62967941887</v>
      </c>
      <c r="E264" s="4">
        <v>7374.8920493946734</v>
      </c>
      <c r="F264" s="3">
        <v>113264.486713287</v>
      </c>
      <c r="G264" s="3">
        <v>715.13666444443345</v>
      </c>
      <c r="H264" s="2">
        <f t="shared" si="4"/>
        <v>0</v>
      </c>
    </row>
    <row r="265" spans="1:8" x14ac:dyDescent="0.55000000000000004">
      <c r="A265" s="1">
        <v>3</v>
      </c>
      <c r="B265" s="2" t="s">
        <v>186</v>
      </c>
      <c r="C265" s="2" t="s">
        <v>364</v>
      </c>
      <c r="D265" s="3">
        <v>270872.62967941887</v>
      </c>
      <c r="E265" s="4">
        <v>6589.1170493946729</v>
      </c>
      <c r="F265" s="3">
        <v>122425.421391753</v>
      </c>
      <c r="G265" s="3">
        <v>3274.2858800556896</v>
      </c>
      <c r="H265" s="2">
        <f t="shared" si="4"/>
        <v>0</v>
      </c>
    </row>
    <row r="266" spans="1:8" x14ac:dyDescent="0.55000000000000004">
      <c r="A266" s="1">
        <v>3</v>
      </c>
      <c r="B266" s="2" t="s">
        <v>173</v>
      </c>
      <c r="C266" s="2" t="s">
        <v>363</v>
      </c>
      <c r="D266" s="3">
        <v>270872.62967941887</v>
      </c>
      <c r="E266" s="4">
        <v>5328.2170493946742</v>
      </c>
      <c r="F266" s="3">
        <v>147178.165763814</v>
      </c>
      <c r="G266" s="3">
        <v>3310.5856155969955</v>
      </c>
      <c r="H266" s="2">
        <f t="shared" si="4"/>
        <v>0</v>
      </c>
    </row>
    <row r="267" spans="1:8" x14ac:dyDescent="0.55000000000000004">
      <c r="A267" s="1">
        <v>3</v>
      </c>
      <c r="B267" s="2" t="s">
        <v>180</v>
      </c>
      <c r="C267" s="2" t="s">
        <v>361</v>
      </c>
      <c r="D267" s="3">
        <v>270784.88968515344</v>
      </c>
      <c r="E267" s="4">
        <v>2910.7364613280461</v>
      </c>
      <c r="F267" s="3">
        <v>67678.082568807295</v>
      </c>
      <c r="G267" s="3">
        <v>1341.9312812167436</v>
      </c>
      <c r="H267" s="2">
        <f t="shared" si="4"/>
        <v>0</v>
      </c>
    </row>
    <row r="268" spans="1:8" x14ac:dyDescent="0.55000000000000004">
      <c r="A268" s="1">
        <v>3</v>
      </c>
      <c r="B268" s="2" t="s">
        <v>188</v>
      </c>
      <c r="C268" s="2" t="s">
        <v>360</v>
      </c>
      <c r="D268" s="3">
        <v>270784.88968515344</v>
      </c>
      <c r="E268" s="4">
        <v>5325.6657083327464</v>
      </c>
      <c r="F268" s="3">
        <v>91740.399782135093</v>
      </c>
      <c r="G268" s="3">
        <v>2526.6792227179094</v>
      </c>
      <c r="H268" s="2">
        <f t="shared" si="4"/>
        <v>0</v>
      </c>
    </row>
    <row r="269" spans="1:8" x14ac:dyDescent="0.55000000000000004">
      <c r="A269" s="1">
        <v>3</v>
      </c>
      <c r="B269" s="2" t="s">
        <v>101</v>
      </c>
      <c r="C269" s="2" t="s">
        <v>359</v>
      </c>
      <c r="D269" s="3">
        <v>270784.88968515344</v>
      </c>
      <c r="E269" s="4">
        <v>5792.9878146410756</v>
      </c>
      <c r="F269" s="3">
        <v>147148.92424242399</v>
      </c>
      <c r="G269" s="3">
        <v>12831.813131058176</v>
      </c>
      <c r="H269" s="2">
        <f t="shared" si="4"/>
        <v>0</v>
      </c>
    </row>
    <row r="270" spans="1:8" x14ac:dyDescent="0.55000000000000004">
      <c r="A270" s="1">
        <v>3</v>
      </c>
      <c r="B270" s="2" t="s">
        <v>81</v>
      </c>
      <c r="C270" s="2" t="s">
        <v>355</v>
      </c>
      <c r="D270" s="3">
        <v>270705.84231836733</v>
      </c>
      <c r="E270" s="4">
        <v>7752.655060914718</v>
      </c>
      <c r="F270" s="3">
        <v>76688.910714285696</v>
      </c>
      <c r="G270" s="3">
        <v>3478.0047427570762</v>
      </c>
      <c r="H270" s="2">
        <f t="shared" si="4"/>
        <v>0</v>
      </c>
    </row>
    <row r="271" spans="1:8" x14ac:dyDescent="0.55000000000000004">
      <c r="A271" s="1">
        <v>3</v>
      </c>
      <c r="B271" s="2" t="s">
        <v>4</v>
      </c>
      <c r="C271" s="2" t="s">
        <v>356</v>
      </c>
      <c r="D271" s="3">
        <v>270705.84231836733</v>
      </c>
      <c r="E271" s="4">
        <v>7877.6825802738549</v>
      </c>
      <c r="F271" s="3">
        <v>88336.774949083498</v>
      </c>
      <c r="G271" s="3">
        <v>2321.3929940124931</v>
      </c>
      <c r="H271" s="2">
        <f t="shared" si="4"/>
        <v>0</v>
      </c>
    </row>
    <row r="272" spans="1:8" x14ac:dyDescent="0.55000000000000004">
      <c r="A272" s="1">
        <v>3</v>
      </c>
      <c r="B272" s="2" t="s">
        <v>113</v>
      </c>
      <c r="C272" s="2" t="s">
        <v>357</v>
      </c>
      <c r="D272" s="3">
        <v>270705.84231836733</v>
      </c>
      <c r="E272" s="4">
        <v>5790.6628920885432</v>
      </c>
      <c r="F272" s="3">
        <v>141400.884680135</v>
      </c>
      <c r="G272" s="3">
        <v>1301.6650301826899</v>
      </c>
      <c r="H272" s="2">
        <f t="shared" si="4"/>
        <v>1</v>
      </c>
    </row>
    <row r="273" spans="1:8" x14ac:dyDescent="0.55000000000000004">
      <c r="A273" s="1">
        <v>3</v>
      </c>
      <c r="B273" s="2" t="s">
        <v>61</v>
      </c>
      <c r="C273" s="2" t="s">
        <v>358</v>
      </c>
      <c r="D273" s="3">
        <v>270705.84231836733</v>
      </c>
      <c r="E273" s="4">
        <v>5146.1490131386981</v>
      </c>
      <c r="F273" s="3">
        <v>150327.915882678</v>
      </c>
      <c r="G273" s="3">
        <v>19.093202647458405</v>
      </c>
      <c r="H273" s="2">
        <f t="shared" si="4"/>
        <v>0</v>
      </c>
    </row>
    <row r="274" spans="1:8" x14ac:dyDescent="0.55000000000000004">
      <c r="A274" s="1">
        <v>4</v>
      </c>
      <c r="B274" s="2" t="s">
        <v>33</v>
      </c>
      <c r="C274" s="2" t="s">
        <v>349</v>
      </c>
      <c r="D274" s="3">
        <v>268450</v>
      </c>
      <c r="E274" s="4">
        <v>4464.75</v>
      </c>
      <c r="F274" s="3">
        <v>287842.565420561</v>
      </c>
      <c r="G274" s="3">
        <v>4326.6958044243429</v>
      </c>
      <c r="H274" s="2">
        <f t="shared" si="4"/>
        <v>0</v>
      </c>
    </row>
    <row r="275" spans="1:8" x14ac:dyDescent="0.55000000000000004">
      <c r="A275" s="1">
        <v>4</v>
      </c>
      <c r="B275" s="2" t="s">
        <v>72</v>
      </c>
      <c r="C275" s="2" t="s">
        <v>350</v>
      </c>
      <c r="D275" s="3">
        <v>268450</v>
      </c>
      <c r="E275" s="4">
        <v>4757.25</v>
      </c>
      <c r="F275" s="3">
        <v>325988.01367308898</v>
      </c>
      <c r="G275" s="3">
        <v>8628.258359666288</v>
      </c>
      <c r="H275" s="2">
        <f t="shared" si="4"/>
        <v>0</v>
      </c>
    </row>
    <row r="276" spans="1:8" x14ac:dyDescent="0.55000000000000004">
      <c r="A276" s="1">
        <v>4</v>
      </c>
      <c r="B276" s="2" t="s">
        <v>83</v>
      </c>
      <c r="C276" s="2" t="s">
        <v>352</v>
      </c>
      <c r="D276" s="3">
        <v>268450</v>
      </c>
      <c r="E276" s="4">
        <v>4448.25</v>
      </c>
      <c r="F276" s="3">
        <v>328442.598092078</v>
      </c>
      <c r="G276" s="3">
        <v>7083.7599485920382</v>
      </c>
      <c r="H276" s="2">
        <f t="shared" si="4"/>
        <v>1</v>
      </c>
    </row>
    <row r="277" spans="1:8" x14ac:dyDescent="0.55000000000000004">
      <c r="A277" s="1">
        <v>4</v>
      </c>
      <c r="B277" s="2" t="s">
        <v>176</v>
      </c>
      <c r="C277" s="2" t="s">
        <v>353</v>
      </c>
      <c r="D277" s="3">
        <v>268450</v>
      </c>
      <c r="E277" s="4">
        <v>3112</v>
      </c>
      <c r="F277" s="3">
        <v>445320.90612244903</v>
      </c>
      <c r="G277" s="3">
        <v>8877.5526275410011</v>
      </c>
      <c r="H277" s="2">
        <f t="shared" si="4"/>
        <v>0</v>
      </c>
    </row>
    <row r="278" spans="1:8" x14ac:dyDescent="0.55000000000000004">
      <c r="A278" s="1">
        <v>4</v>
      </c>
      <c r="B278" s="2" t="s">
        <v>173</v>
      </c>
      <c r="C278" s="2" t="s">
        <v>354</v>
      </c>
      <c r="D278" s="3">
        <v>268450</v>
      </c>
      <c r="E278" s="4">
        <v>2822.5</v>
      </c>
      <c r="F278" s="3">
        <v>527547.21235521196</v>
      </c>
      <c r="G278" s="3">
        <v>33888.064708703016</v>
      </c>
      <c r="H278" s="2">
        <f t="shared" si="4"/>
        <v>0</v>
      </c>
    </row>
    <row r="279" spans="1:8" x14ac:dyDescent="0.55000000000000004">
      <c r="A279" s="1">
        <v>4</v>
      </c>
      <c r="B279" s="2" t="s">
        <v>81</v>
      </c>
      <c r="C279" s="2" t="s">
        <v>351</v>
      </c>
      <c r="D279" s="3">
        <v>268450</v>
      </c>
      <c r="E279" s="4">
        <v>2629</v>
      </c>
      <c r="F279" s="3">
        <v>853254.55084125802</v>
      </c>
      <c r="G279" s="3">
        <v>17167.940092876914</v>
      </c>
      <c r="H279" s="2">
        <f t="shared" si="4"/>
        <v>0</v>
      </c>
    </row>
    <row r="280" spans="1:8" x14ac:dyDescent="0.55000000000000004">
      <c r="A280" s="1">
        <v>1</v>
      </c>
      <c r="B280" s="2" t="s">
        <v>241</v>
      </c>
      <c r="C280" s="2" t="s">
        <v>348</v>
      </c>
      <c r="D280" s="3">
        <v>265193.32769272354</v>
      </c>
      <c r="E280" s="4">
        <v>14372.300292697581</v>
      </c>
      <c r="F280" s="3">
        <v>238395.782608696</v>
      </c>
      <c r="G280" s="3">
        <v>2133.6028173744944</v>
      </c>
      <c r="H280" s="2">
        <f t="shared" si="4"/>
        <v>0</v>
      </c>
    </row>
    <row r="281" spans="1:8" x14ac:dyDescent="0.55000000000000004">
      <c r="A281" s="1">
        <v>1</v>
      </c>
      <c r="B281" s="2" t="s">
        <v>346</v>
      </c>
      <c r="C281" s="2" t="s">
        <v>347</v>
      </c>
      <c r="D281" s="3">
        <v>265193.32769272354</v>
      </c>
      <c r="E281" s="4">
        <v>12368.823495714782</v>
      </c>
      <c r="F281" s="3">
        <v>408213.39267315401</v>
      </c>
      <c r="G281" s="3">
        <v>7275.7524245666382</v>
      </c>
      <c r="H281" s="2">
        <f t="shared" si="4"/>
        <v>1</v>
      </c>
    </row>
    <row r="282" spans="1:8" x14ac:dyDescent="0.55000000000000004">
      <c r="A282" s="1">
        <v>1</v>
      </c>
      <c r="B282" s="2" t="s">
        <v>180</v>
      </c>
      <c r="C282" s="2" t="s">
        <v>345</v>
      </c>
      <c r="D282" s="3">
        <v>265191.9422804573</v>
      </c>
      <c r="E282" s="4">
        <v>14830.219283139066</v>
      </c>
      <c r="F282" s="3">
        <v>339624.02199074102</v>
      </c>
      <c r="G282" s="3">
        <v>3619.2747131373394</v>
      </c>
      <c r="H282" s="2">
        <f t="shared" si="4"/>
        <v>0</v>
      </c>
    </row>
    <row r="283" spans="1:8" x14ac:dyDescent="0.55000000000000004">
      <c r="A283" s="1">
        <v>6</v>
      </c>
      <c r="B283" s="2" t="s">
        <v>188</v>
      </c>
      <c r="C283" s="2" t="s">
        <v>343</v>
      </c>
      <c r="D283" s="3">
        <v>264524.66071743215</v>
      </c>
      <c r="E283" s="4">
        <v>10764.517296361884</v>
      </c>
      <c r="F283" s="3">
        <v>312291.14279398799</v>
      </c>
      <c r="G283" s="3">
        <v>7787.731377226336</v>
      </c>
      <c r="H283" s="2">
        <f t="shared" si="4"/>
        <v>0</v>
      </c>
    </row>
    <row r="284" spans="1:8" x14ac:dyDescent="0.55000000000000004">
      <c r="A284" s="1">
        <v>6</v>
      </c>
      <c r="B284" s="2" t="s">
        <v>143</v>
      </c>
      <c r="C284" s="2" t="s">
        <v>344</v>
      </c>
      <c r="D284" s="3">
        <v>264524.66071743215</v>
      </c>
      <c r="E284" s="4">
        <v>21168.527008827619</v>
      </c>
      <c r="F284" s="3">
        <v>342608.14408866997</v>
      </c>
      <c r="G284" s="3">
        <v>357.21484837372196</v>
      </c>
      <c r="H284" s="2">
        <f t="shared" si="4"/>
        <v>1</v>
      </c>
    </row>
    <row r="285" spans="1:8" x14ac:dyDescent="0.55000000000000004">
      <c r="A285" s="1">
        <v>6</v>
      </c>
      <c r="B285" s="2" t="s">
        <v>74</v>
      </c>
      <c r="C285" s="2" t="s">
        <v>340</v>
      </c>
      <c r="D285" s="3">
        <v>264524.66071743215</v>
      </c>
      <c r="E285" s="4">
        <v>31528.561955070651</v>
      </c>
      <c r="F285" s="3">
        <v>358980.81650879601</v>
      </c>
      <c r="G285" s="3">
        <v>253.62972138764414</v>
      </c>
      <c r="H285" s="2">
        <f t="shared" si="4"/>
        <v>0</v>
      </c>
    </row>
    <row r="286" spans="1:8" x14ac:dyDescent="0.55000000000000004">
      <c r="A286" s="1">
        <v>6</v>
      </c>
      <c r="B286" s="2" t="s">
        <v>96</v>
      </c>
      <c r="C286" s="2" t="s">
        <v>342</v>
      </c>
      <c r="D286" s="3">
        <v>264524.66071743215</v>
      </c>
      <c r="E286" s="4">
        <v>35669.023368992908</v>
      </c>
      <c r="F286" s="3">
        <v>363766.555529356</v>
      </c>
      <c r="G286" s="3">
        <v>5358.7547366114804</v>
      </c>
      <c r="H286" s="2">
        <f t="shared" si="4"/>
        <v>0</v>
      </c>
    </row>
    <row r="287" spans="1:8" x14ac:dyDescent="0.55000000000000004">
      <c r="A287" s="1">
        <v>6</v>
      </c>
      <c r="B287" s="2" t="s">
        <v>178</v>
      </c>
      <c r="C287" s="2" t="s">
        <v>341</v>
      </c>
      <c r="D287" s="3">
        <v>264524.66071743215</v>
      </c>
      <c r="E287" s="4">
        <v>25724.871112490313</v>
      </c>
      <c r="F287" s="3">
        <v>437351.85367231601</v>
      </c>
      <c r="G287" s="3">
        <v>6473.2536967728047</v>
      </c>
      <c r="H287" s="2">
        <f t="shared" si="4"/>
        <v>0</v>
      </c>
    </row>
    <row r="288" spans="1:8" x14ac:dyDescent="0.55000000000000004">
      <c r="A288" s="1">
        <v>6</v>
      </c>
      <c r="B288" s="2" t="s">
        <v>2</v>
      </c>
      <c r="C288" s="2" t="s">
        <v>338</v>
      </c>
      <c r="D288" s="3">
        <v>264523.83659835614</v>
      </c>
      <c r="E288" s="4">
        <v>9879.0434534703581</v>
      </c>
      <c r="F288" s="3">
        <v>287141.77560309501</v>
      </c>
      <c r="G288" s="3">
        <v>5277.8933636106649</v>
      </c>
      <c r="H288" s="2">
        <f t="shared" si="4"/>
        <v>0</v>
      </c>
    </row>
    <row r="289" spans="1:9" x14ac:dyDescent="0.55000000000000004">
      <c r="A289" s="1">
        <v>6</v>
      </c>
      <c r="B289" s="2" t="s">
        <v>165</v>
      </c>
      <c r="C289" s="2" t="s">
        <v>339</v>
      </c>
      <c r="D289" s="3">
        <v>264523.83659835614</v>
      </c>
      <c r="E289" s="4">
        <v>6814.4664419812716</v>
      </c>
      <c r="F289" s="3">
        <v>333559.86158552102</v>
      </c>
      <c r="G289" s="3">
        <v>3911.2779942471893</v>
      </c>
      <c r="H289" s="2">
        <f t="shared" si="4"/>
        <v>1</v>
      </c>
    </row>
    <row r="290" spans="1:9" x14ac:dyDescent="0.55000000000000004">
      <c r="A290" s="1">
        <v>6</v>
      </c>
      <c r="B290" s="2" t="s">
        <v>171</v>
      </c>
      <c r="C290" s="2" t="s">
        <v>337</v>
      </c>
      <c r="D290" s="3">
        <v>264523.83659835614</v>
      </c>
      <c r="E290" s="4">
        <v>13806.929494118363</v>
      </c>
      <c r="F290" s="3">
        <v>1202143.48262548</v>
      </c>
      <c r="G290" s="3">
        <v>29970.933033629884</v>
      </c>
      <c r="H290" s="2">
        <f t="shared" si="4"/>
        <v>0</v>
      </c>
    </row>
    <row r="291" spans="1:9" x14ac:dyDescent="0.55000000000000004">
      <c r="A291" s="1">
        <v>5</v>
      </c>
      <c r="B291" s="2" t="s">
        <v>31</v>
      </c>
      <c r="C291" s="2" t="s">
        <v>336</v>
      </c>
      <c r="D291" s="3">
        <v>262229.44078692497</v>
      </c>
      <c r="E291" s="4">
        <v>5065.75</v>
      </c>
      <c r="F291" s="3">
        <v>302182.949525745</v>
      </c>
      <c r="G291" s="3">
        <v>3057.9936899839504</v>
      </c>
      <c r="H291" s="2">
        <f t="shared" si="4"/>
        <v>0</v>
      </c>
    </row>
    <row r="292" spans="1:9" x14ac:dyDescent="0.55000000000000004">
      <c r="A292" s="1">
        <v>2</v>
      </c>
      <c r="B292" s="2" t="s">
        <v>83</v>
      </c>
      <c r="C292" s="2" t="s">
        <v>334</v>
      </c>
      <c r="D292" s="3">
        <v>256526</v>
      </c>
      <c r="E292" s="4">
        <v>6902.25</v>
      </c>
      <c r="F292" s="3">
        <v>21257.658615136901</v>
      </c>
      <c r="G292" s="3">
        <v>1083.4582318340324</v>
      </c>
      <c r="H292" s="2">
        <f t="shared" si="4"/>
        <v>0</v>
      </c>
    </row>
    <row r="293" spans="1:9" x14ac:dyDescent="0.55000000000000004">
      <c r="A293" s="1">
        <v>2</v>
      </c>
      <c r="B293" s="2" t="s">
        <v>133</v>
      </c>
      <c r="C293" s="2" t="s">
        <v>333</v>
      </c>
      <c r="D293" s="3">
        <v>256526</v>
      </c>
      <c r="E293" s="4">
        <v>0</v>
      </c>
      <c r="F293" s="3">
        <v>71766.197065286702</v>
      </c>
      <c r="G293" s="3">
        <v>8552.6700813298776</v>
      </c>
      <c r="H293" s="2">
        <f t="shared" si="4"/>
        <v>1</v>
      </c>
      <c r="I293" s="5" t="s">
        <v>634</v>
      </c>
    </row>
    <row r="294" spans="1:9" x14ac:dyDescent="0.55000000000000004">
      <c r="A294" s="1">
        <v>2</v>
      </c>
      <c r="B294" s="2" t="s">
        <v>127</v>
      </c>
      <c r="C294" s="2" t="s">
        <v>335</v>
      </c>
      <c r="D294" s="3">
        <v>256526</v>
      </c>
      <c r="E294" s="4">
        <v>2153</v>
      </c>
      <c r="F294" s="3">
        <v>115739.75272651701</v>
      </c>
      <c r="G294" s="3">
        <v>117.7196014854574</v>
      </c>
      <c r="H294" s="2">
        <f t="shared" si="4"/>
        <v>0</v>
      </c>
      <c r="I294" s="5" t="s">
        <v>655</v>
      </c>
    </row>
    <row r="295" spans="1:9" x14ac:dyDescent="0.55000000000000004">
      <c r="C295" s="2" t="s">
        <v>332</v>
      </c>
      <c r="D295" s="3">
        <v>256009.2</v>
      </c>
      <c r="E295" s="4">
        <v>39891</v>
      </c>
      <c r="F295" s="3">
        <v>227260.1</v>
      </c>
      <c r="G295" s="3">
        <v>2925.4732936953415</v>
      </c>
      <c r="H295" s="2">
        <f t="shared" si="4"/>
        <v>0</v>
      </c>
    </row>
    <row r="296" spans="1:9" x14ac:dyDescent="0.55000000000000004">
      <c r="A296" s="1">
        <v>3</v>
      </c>
      <c r="B296" s="2" t="s">
        <v>67</v>
      </c>
      <c r="C296" s="2" t="s">
        <v>330</v>
      </c>
      <c r="D296" s="3">
        <v>253695.86294820718</v>
      </c>
      <c r="E296" s="4">
        <v>7392.3115129519019</v>
      </c>
      <c r="F296" s="3">
        <v>78041.999163179906</v>
      </c>
      <c r="G296" s="3">
        <v>1674.3112479192389</v>
      </c>
      <c r="H296" s="2">
        <f t="shared" si="4"/>
        <v>1</v>
      </c>
    </row>
    <row r="297" spans="1:9" x14ac:dyDescent="0.55000000000000004">
      <c r="A297" s="1">
        <v>3</v>
      </c>
      <c r="B297" s="2" t="s">
        <v>90</v>
      </c>
      <c r="C297" s="2" t="s">
        <v>331</v>
      </c>
      <c r="D297" s="3">
        <v>253695.86294820718</v>
      </c>
      <c r="E297" s="4">
        <v>6787.5444999000856</v>
      </c>
      <c r="F297" s="3">
        <v>107435.364224138</v>
      </c>
      <c r="G297" s="3">
        <v>1095.6457332277582</v>
      </c>
      <c r="H297" s="2">
        <f t="shared" si="4"/>
        <v>0</v>
      </c>
    </row>
    <row r="298" spans="1:9" x14ac:dyDescent="0.55000000000000004">
      <c r="A298" s="1">
        <v>3</v>
      </c>
      <c r="B298" s="2" t="s">
        <v>106</v>
      </c>
      <c r="C298" s="2" t="s">
        <v>327</v>
      </c>
      <c r="D298" s="3">
        <v>253674.36747755102</v>
      </c>
      <c r="E298" s="4">
        <v>6528.1229198327337</v>
      </c>
      <c r="F298" s="3">
        <v>107664.546819157</v>
      </c>
      <c r="G298" s="3">
        <v>1532.7403494268692</v>
      </c>
      <c r="H298" s="2">
        <f t="shared" si="4"/>
        <v>0</v>
      </c>
    </row>
    <row r="299" spans="1:9" x14ac:dyDescent="0.55000000000000004">
      <c r="A299" s="1">
        <v>3</v>
      </c>
      <c r="B299" s="2" t="s">
        <v>151</v>
      </c>
      <c r="C299" s="2" t="s">
        <v>328</v>
      </c>
      <c r="D299" s="3">
        <v>253674.36747755102</v>
      </c>
      <c r="E299" s="4">
        <v>4988.3991936876782</v>
      </c>
      <c r="F299" s="3">
        <v>119666.494727592</v>
      </c>
      <c r="G299" s="3">
        <v>1944.0001068742076</v>
      </c>
      <c r="H299" s="2">
        <f t="shared" si="4"/>
        <v>1</v>
      </c>
    </row>
    <row r="300" spans="1:9" x14ac:dyDescent="0.55000000000000004">
      <c r="A300" s="1">
        <v>3</v>
      </c>
      <c r="B300" s="2" t="s">
        <v>49</v>
      </c>
      <c r="C300" s="2" t="s">
        <v>326</v>
      </c>
      <c r="D300" s="3">
        <v>253674.36747755102</v>
      </c>
      <c r="E300" s="4">
        <v>7387.0183031297365</v>
      </c>
      <c r="F300" s="3">
        <v>148488.06032171601</v>
      </c>
      <c r="G300" s="3">
        <v>5025.2592702314159</v>
      </c>
      <c r="H300" s="2">
        <f t="shared" si="4"/>
        <v>0</v>
      </c>
    </row>
    <row r="301" spans="1:9" x14ac:dyDescent="0.55000000000000004">
      <c r="A301" s="1">
        <v>3</v>
      </c>
      <c r="B301" s="2" t="s">
        <v>127</v>
      </c>
      <c r="C301" s="2" t="s">
        <v>329</v>
      </c>
      <c r="D301" s="3">
        <v>253674.36747755102</v>
      </c>
      <c r="E301" s="4">
        <v>6528.1113817176156</v>
      </c>
      <c r="F301" s="3">
        <v>159605.214049039</v>
      </c>
      <c r="G301" s="3">
        <v>804.49181199634961</v>
      </c>
      <c r="H301" s="2">
        <f t="shared" si="4"/>
        <v>0</v>
      </c>
    </row>
    <row r="302" spans="1:9" x14ac:dyDescent="0.55000000000000004">
      <c r="A302" s="1">
        <v>4</v>
      </c>
      <c r="B302" s="2" t="s">
        <v>131</v>
      </c>
      <c r="C302" s="2" t="s">
        <v>325</v>
      </c>
      <c r="D302" s="3">
        <v>251641.65</v>
      </c>
      <c r="E302" s="4">
        <v>3145</v>
      </c>
      <c r="F302" s="3">
        <v>262673.238485159</v>
      </c>
      <c r="G302" s="3">
        <v>4500.2211598983049</v>
      </c>
      <c r="H302" s="2">
        <f t="shared" si="4"/>
        <v>1</v>
      </c>
    </row>
    <row r="303" spans="1:9" x14ac:dyDescent="0.55000000000000004">
      <c r="A303" s="1">
        <v>4</v>
      </c>
      <c r="B303" s="2" t="s">
        <v>47</v>
      </c>
      <c r="C303" s="2" t="s">
        <v>324</v>
      </c>
      <c r="D303" s="3">
        <v>251641.65</v>
      </c>
      <c r="E303" s="4">
        <v>3195</v>
      </c>
      <c r="F303" s="3">
        <v>316982.92109997402</v>
      </c>
      <c r="G303" s="3">
        <v>2755.9563199024633</v>
      </c>
      <c r="H303" s="2">
        <f t="shared" si="4"/>
        <v>0</v>
      </c>
    </row>
    <row r="304" spans="1:9" x14ac:dyDescent="0.55000000000000004">
      <c r="A304" s="1">
        <v>4</v>
      </c>
      <c r="B304" s="2" t="s">
        <v>29</v>
      </c>
      <c r="C304" s="2" t="s">
        <v>323</v>
      </c>
      <c r="D304" s="3">
        <v>251641.65</v>
      </c>
      <c r="E304" s="4">
        <v>812.25</v>
      </c>
      <c r="F304" s="3">
        <v>320313.327878788</v>
      </c>
      <c r="G304" s="3">
        <v>7251.5373870490948</v>
      </c>
      <c r="H304" s="2">
        <f t="shared" si="4"/>
        <v>0</v>
      </c>
    </row>
    <row r="305" spans="1:9" x14ac:dyDescent="0.55000000000000004">
      <c r="A305" s="1">
        <v>4</v>
      </c>
      <c r="B305" s="2" t="s">
        <v>25</v>
      </c>
      <c r="C305" s="2" t="s">
        <v>322</v>
      </c>
      <c r="D305" s="3">
        <v>251641.65</v>
      </c>
      <c r="E305" s="4">
        <v>1752.5</v>
      </c>
      <c r="F305" s="3">
        <v>376508.02555168403</v>
      </c>
      <c r="G305" s="3">
        <v>14516.824261853648</v>
      </c>
      <c r="H305" s="2">
        <f t="shared" si="4"/>
        <v>0</v>
      </c>
    </row>
    <row r="306" spans="1:9" x14ac:dyDescent="0.55000000000000004">
      <c r="A306" s="1">
        <v>4</v>
      </c>
      <c r="B306" s="2" t="s">
        <v>2</v>
      </c>
      <c r="C306" s="2" t="s">
        <v>321</v>
      </c>
      <c r="D306" s="3">
        <v>251560.31196508187</v>
      </c>
      <c r="E306" s="4">
        <v>1752.5</v>
      </c>
      <c r="F306" s="3">
        <v>408801.69931140001</v>
      </c>
      <c r="G306" s="3">
        <v>7347.2082424247783</v>
      </c>
      <c r="H306" s="2">
        <f t="shared" si="4"/>
        <v>0</v>
      </c>
    </row>
    <row r="307" spans="1:9" x14ac:dyDescent="0.55000000000000004">
      <c r="A307" s="1">
        <v>1</v>
      </c>
      <c r="B307" s="2" t="s">
        <v>291</v>
      </c>
      <c r="C307" s="2" t="s">
        <v>318</v>
      </c>
      <c r="D307" s="3">
        <v>248506.34037144072</v>
      </c>
      <c r="E307" s="4">
        <v>15431.598454015179</v>
      </c>
      <c r="F307" s="3">
        <v>264972.03968253999</v>
      </c>
      <c r="G307" s="3">
        <v>21071.896941757455</v>
      </c>
      <c r="H307" s="2">
        <f t="shared" si="4"/>
        <v>1</v>
      </c>
    </row>
    <row r="308" spans="1:9" x14ac:dyDescent="0.55000000000000004">
      <c r="A308" s="1">
        <v>1</v>
      </c>
      <c r="B308" s="2" t="s">
        <v>310</v>
      </c>
      <c r="C308" s="2" t="s">
        <v>317</v>
      </c>
      <c r="D308" s="3">
        <v>248506.34037144072</v>
      </c>
      <c r="E308" s="4">
        <v>11558.261905482905</v>
      </c>
      <c r="F308" s="3">
        <v>387773.87794432603</v>
      </c>
      <c r="G308" s="3">
        <v>5347.5022847610226</v>
      </c>
      <c r="H308" s="2">
        <f t="shared" si="4"/>
        <v>1</v>
      </c>
    </row>
    <row r="309" spans="1:9" x14ac:dyDescent="0.55000000000000004">
      <c r="A309" s="1">
        <v>6</v>
      </c>
      <c r="B309" s="2" t="s">
        <v>176</v>
      </c>
      <c r="C309" s="2" t="s">
        <v>314</v>
      </c>
      <c r="D309" s="3">
        <v>247882.23454620581</v>
      </c>
      <c r="E309" s="4">
        <v>21923.369522606623</v>
      </c>
      <c r="F309" s="3">
        <v>376261.200769416</v>
      </c>
      <c r="G309" s="3">
        <v>6589.0362071363834</v>
      </c>
      <c r="H309" s="2">
        <f t="shared" si="4"/>
        <v>1</v>
      </c>
    </row>
    <row r="310" spans="1:9" x14ac:dyDescent="0.55000000000000004">
      <c r="A310" s="1">
        <v>6</v>
      </c>
      <c r="B310" s="2" t="s">
        <v>291</v>
      </c>
      <c r="C310" s="2" t="s">
        <v>316</v>
      </c>
      <c r="D310" s="3">
        <v>247882.23454620581</v>
      </c>
      <c r="E310" s="4">
        <v>19106.91799387052</v>
      </c>
      <c r="F310" s="3">
        <v>400394.06910569099</v>
      </c>
      <c r="G310" s="3">
        <v>6600.6257955062447</v>
      </c>
      <c r="H310" s="2">
        <f t="shared" si="4"/>
        <v>0</v>
      </c>
    </row>
    <row r="311" spans="1:9" x14ac:dyDescent="0.55000000000000004">
      <c r="A311" s="1">
        <v>6</v>
      </c>
      <c r="B311" s="2" t="s">
        <v>310</v>
      </c>
      <c r="C311" s="2" t="s">
        <v>315</v>
      </c>
      <c r="D311" s="3">
        <v>247882.23454620581</v>
      </c>
      <c r="E311" s="4">
        <v>24678.709112144155</v>
      </c>
      <c r="F311" s="3">
        <v>406567.61491108098</v>
      </c>
      <c r="G311" s="3">
        <v>5591.5477541842647</v>
      </c>
      <c r="H311" s="2">
        <f t="shared" si="4"/>
        <v>0</v>
      </c>
    </row>
    <row r="312" spans="1:9" x14ac:dyDescent="0.55000000000000004">
      <c r="A312" s="1">
        <v>5</v>
      </c>
      <c r="B312" s="2" t="s">
        <v>133</v>
      </c>
      <c r="C312" s="2" t="s">
        <v>313</v>
      </c>
      <c r="D312" s="3">
        <v>245731.25927360775</v>
      </c>
      <c r="E312" s="4">
        <v>1053.25</v>
      </c>
      <c r="F312" s="3">
        <v>201778.09108716901</v>
      </c>
      <c r="G312" s="3">
        <v>3043.1268339738062</v>
      </c>
      <c r="H312" s="2">
        <f t="shared" si="4"/>
        <v>1</v>
      </c>
      <c r="I312" s="5" t="s">
        <v>635</v>
      </c>
    </row>
    <row r="313" spans="1:9" x14ac:dyDescent="0.55000000000000004">
      <c r="A313" s="1">
        <v>5</v>
      </c>
      <c r="B313" s="2" t="s">
        <v>109</v>
      </c>
      <c r="C313" s="2" t="s">
        <v>312</v>
      </c>
      <c r="D313" s="3">
        <v>245731.25927360775</v>
      </c>
      <c r="E313" s="4">
        <v>6968.25</v>
      </c>
      <c r="F313" s="3">
        <v>216447.739658273</v>
      </c>
      <c r="G313" s="3">
        <v>3458.8540514267193</v>
      </c>
      <c r="H313" s="2">
        <f t="shared" si="4"/>
        <v>0</v>
      </c>
    </row>
    <row r="314" spans="1:9" x14ac:dyDescent="0.55000000000000004">
      <c r="A314" s="1">
        <v>2</v>
      </c>
      <c r="B314" s="2" t="s">
        <v>72</v>
      </c>
      <c r="C314" s="2" t="s">
        <v>307</v>
      </c>
      <c r="D314" s="3">
        <v>240388</v>
      </c>
      <c r="E314" s="4">
        <v>0</v>
      </c>
      <c r="F314" s="3">
        <v>17311.664101196398</v>
      </c>
      <c r="G314" s="3">
        <v>1845.1616409669111</v>
      </c>
      <c r="H314" s="2">
        <f t="shared" si="4"/>
        <v>1</v>
      </c>
    </row>
    <row r="315" spans="1:9" x14ac:dyDescent="0.55000000000000004">
      <c r="A315" s="1">
        <v>2</v>
      </c>
      <c r="B315" s="2" t="s">
        <v>104</v>
      </c>
      <c r="C315" s="2" t="s">
        <v>305</v>
      </c>
      <c r="D315" s="3">
        <v>240388</v>
      </c>
      <c r="E315" s="4">
        <v>15346.25</v>
      </c>
      <c r="F315" s="3">
        <v>24981.5649338888</v>
      </c>
      <c r="G315" s="3">
        <v>10238.12308251765</v>
      </c>
      <c r="H315" s="2">
        <f t="shared" si="4"/>
        <v>0</v>
      </c>
    </row>
    <row r="316" spans="1:9" x14ac:dyDescent="0.55000000000000004">
      <c r="A316" s="1">
        <v>2</v>
      </c>
      <c r="B316" s="2" t="s">
        <v>6</v>
      </c>
      <c r="C316" s="2" t="s">
        <v>306</v>
      </c>
      <c r="D316" s="3">
        <v>240388</v>
      </c>
      <c r="E316" s="4">
        <v>6878</v>
      </c>
      <c r="F316" s="3">
        <v>34478.470290041099</v>
      </c>
      <c r="G316" s="3">
        <v>3006.5128971779864</v>
      </c>
      <c r="H316" s="2">
        <f t="shared" si="4"/>
        <v>0</v>
      </c>
    </row>
    <row r="317" spans="1:9" x14ac:dyDescent="0.55000000000000004">
      <c r="A317" s="1">
        <v>2</v>
      </c>
      <c r="B317" s="2" t="s">
        <v>129</v>
      </c>
      <c r="C317" s="2" t="s">
        <v>309</v>
      </c>
      <c r="D317" s="3">
        <v>240388</v>
      </c>
      <c r="E317" s="4">
        <v>20719.5</v>
      </c>
      <c r="F317" s="3">
        <v>39020.106298791601</v>
      </c>
      <c r="G317" s="3">
        <v>2701.0152080359253</v>
      </c>
      <c r="H317" s="2">
        <f t="shared" si="4"/>
        <v>0</v>
      </c>
    </row>
    <row r="318" spans="1:9" x14ac:dyDescent="0.55000000000000004">
      <c r="A318" s="1">
        <v>2</v>
      </c>
      <c r="B318" s="2" t="s">
        <v>310</v>
      </c>
      <c r="C318" s="2" t="s">
        <v>311</v>
      </c>
      <c r="D318" s="3">
        <v>240388</v>
      </c>
      <c r="E318" s="4">
        <v>6878</v>
      </c>
      <c r="F318" s="3">
        <v>48574.203742806298</v>
      </c>
      <c r="G318" s="3">
        <v>4427.8184011582071</v>
      </c>
      <c r="H318" s="2">
        <f t="shared" si="4"/>
        <v>1</v>
      </c>
    </row>
    <row r="319" spans="1:9" x14ac:dyDescent="0.55000000000000004">
      <c r="A319" s="1">
        <v>2</v>
      </c>
      <c r="B319" s="2" t="s">
        <v>27</v>
      </c>
      <c r="C319" s="2" t="s">
        <v>308</v>
      </c>
      <c r="D319" s="3">
        <v>240388</v>
      </c>
      <c r="E319" s="4">
        <v>9702</v>
      </c>
      <c r="F319" s="3">
        <v>99113.606405846906</v>
      </c>
      <c r="G319" s="3">
        <v>867.28250691791459</v>
      </c>
      <c r="H319" s="2">
        <f t="shared" si="4"/>
        <v>1</v>
      </c>
    </row>
    <row r="320" spans="1:9" x14ac:dyDescent="0.55000000000000004">
      <c r="A320" s="1">
        <v>3</v>
      </c>
      <c r="B320" s="2" t="s">
        <v>131</v>
      </c>
      <c r="C320" s="2" t="s">
        <v>303</v>
      </c>
      <c r="D320" s="3">
        <v>237811.30769402391</v>
      </c>
      <c r="E320" s="4">
        <v>6362.7603719629524</v>
      </c>
      <c r="F320" s="3">
        <v>98894.047802197805</v>
      </c>
      <c r="G320" s="3">
        <v>2044.4226308883594</v>
      </c>
      <c r="H320" s="2">
        <f t="shared" si="4"/>
        <v>0</v>
      </c>
    </row>
    <row r="321" spans="1:9" x14ac:dyDescent="0.55000000000000004">
      <c r="A321" s="1">
        <v>3</v>
      </c>
      <c r="B321" s="2" t="s">
        <v>85</v>
      </c>
      <c r="C321" s="2" t="s">
        <v>304</v>
      </c>
      <c r="D321" s="3">
        <v>237811.30769402391</v>
      </c>
      <c r="E321" s="4">
        <v>6275.092946495377</v>
      </c>
      <c r="F321" s="3">
        <v>115724.228202368</v>
      </c>
      <c r="G321" s="3">
        <v>2727.1137547696835</v>
      </c>
      <c r="H321" s="2">
        <f t="shared" si="4"/>
        <v>0</v>
      </c>
    </row>
    <row r="322" spans="1:9" x14ac:dyDescent="0.55000000000000004">
      <c r="A322" s="1">
        <v>3</v>
      </c>
      <c r="B322" s="2" t="s">
        <v>51</v>
      </c>
      <c r="C322" s="2" t="s">
        <v>302</v>
      </c>
      <c r="D322" s="3">
        <v>237714.13373605444</v>
      </c>
      <c r="E322" s="4">
        <v>6058.6927422618328</v>
      </c>
      <c r="F322" s="3">
        <v>168795.96468782</v>
      </c>
      <c r="G322" s="3">
        <v>2854.6322644830047</v>
      </c>
      <c r="H322" s="2">
        <f t="shared" ref="H322:H385" si="5">IF(LEFT(C322,1)="y",1,0)</f>
        <v>0</v>
      </c>
    </row>
    <row r="323" spans="1:9" x14ac:dyDescent="0.55000000000000004">
      <c r="A323" s="1">
        <v>1</v>
      </c>
      <c r="B323" s="2" t="s">
        <v>186</v>
      </c>
      <c r="C323" s="2" t="s">
        <v>301</v>
      </c>
      <c r="D323" s="3">
        <v>232871.8</v>
      </c>
      <c r="E323" s="4">
        <v>14650.223611169949</v>
      </c>
      <c r="F323" s="3">
        <v>370924.92537313403</v>
      </c>
      <c r="G323" s="3">
        <v>27049.122214586787</v>
      </c>
      <c r="H323" s="2">
        <f t="shared" si="5"/>
        <v>0</v>
      </c>
    </row>
    <row r="324" spans="1:9" x14ac:dyDescent="0.55000000000000004">
      <c r="A324" s="1">
        <v>6</v>
      </c>
      <c r="B324" s="2" t="s">
        <v>38</v>
      </c>
      <c r="C324" s="2" t="s">
        <v>300</v>
      </c>
      <c r="D324" s="3">
        <v>232285.80127561642</v>
      </c>
      <c r="E324" s="4">
        <v>20389.705218557621</v>
      </c>
      <c r="F324" s="3">
        <v>351239.70524233399</v>
      </c>
      <c r="G324" s="3">
        <v>694.99439430456312</v>
      </c>
      <c r="H324" s="2">
        <f t="shared" si="5"/>
        <v>0</v>
      </c>
    </row>
    <row r="325" spans="1:9" x14ac:dyDescent="0.55000000000000004">
      <c r="A325" s="1">
        <v>6</v>
      </c>
      <c r="B325" s="2" t="s">
        <v>162</v>
      </c>
      <c r="C325" s="2" t="s">
        <v>299</v>
      </c>
      <c r="D325" s="3">
        <v>232285.41146862306</v>
      </c>
      <c r="E325" s="4">
        <v>20750.620725811841</v>
      </c>
      <c r="F325" s="3">
        <v>363076.84582210198</v>
      </c>
      <c r="G325" s="3">
        <v>20110.232829179098</v>
      </c>
      <c r="H325" s="2">
        <f t="shared" si="5"/>
        <v>0</v>
      </c>
    </row>
    <row r="326" spans="1:9" x14ac:dyDescent="0.55000000000000004">
      <c r="A326" s="1">
        <v>1</v>
      </c>
      <c r="B326" s="2" t="s">
        <v>198</v>
      </c>
      <c r="C326" s="2" t="s">
        <v>298</v>
      </c>
      <c r="D326" s="3">
        <v>229032.65</v>
      </c>
      <c r="E326" s="4">
        <v>13396.649709035404</v>
      </c>
      <c r="F326" s="3">
        <v>163178.87084870899</v>
      </c>
      <c r="G326" s="3">
        <v>3433.1957530932914</v>
      </c>
      <c r="H326" s="2">
        <f t="shared" si="5"/>
        <v>1</v>
      </c>
    </row>
    <row r="327" spans="1:9" x14ac:dyDescent="0.55000000000000004">
      <c r="A327" s="1">
        <v>2</v>
      </c>
      <c r="B327" s="2" t="s">
        <v>33</v>
      </c>
      <c r="C327" s="2" t="s">
        <v>295</v>
      </c>
      <c r="D327" s="3">
        <v>225262</v>
      </c>
      <c r="E327" s="4">
        <v>4987.25</v>
      </c>
      <c r="F327" s="3">
        <v>24559.0300096805</v>
      </c>
      <c r="G327" s="3">
        <v>1204.2840899197181</v>
      </c>
      <c r="H327" s="2">
        <f t="shared" si="5"/>
        <v>1</v>
      </c>
    </row>
    <row r="328" spans="1:9" x14ac:dyDescent="0.55000000000000004">
      <c r="A328" s="1">
        <v>2</v>
      </c>
      <c r="B328" s="2" t="s">
        <v>43</v>
      </c>
      <c r="C328" s="2" t="s">
        <v>296</v>
      </c>
      <c r="D328" s="3">
        <v>225262</v>
      </c>
      <c r="E328" s="4">
        <v>1771.5</v>
      </c>
      <c r="F328" s="3">
        <v>26573.343518796999</v>
      </c>
      <c r="G328" s="3">
        <v>3639.8666478154651</v>
      </c>
      <c r="H328" s="2">
        <f t="shared" si="5"/>
        <v>0</v>
      </c>
    </row>
    <row r="329" spans="1:9" x14ac:dyDescent="0.55000000000000004">
      <c r="A329" s="1">
        <v>2</v>
      </c>
      <c r="B329" s="2" t="s">
        <v>78</v>
      </c>
      <c r="C329" s="2" t="s">
        <v>297</v>
      </c>
      <c r="D329" s="3">
        <v>225262</v>
      </c>
      <c r="E329" s="4">
        <v>8358.5</v>
      </c>
      <c r="F329" s="3">
        <v>30241.891002545999</v>
      </c>
      <c r="G329" s="3">
        <v>336.21472611842302</v>
      </c>
      <c r="H329" s="2">
        <f t="shared" si="5"/>
        <v>0</v>
      </c>
    </row>
    <row r="330" spans="1:9" x14ac:dyDescent="0.55000000000000004">
      <c r="A330" s="1">
        <v>6</v>
      </c>
      <c r="B330" s="2" t="s">
        <v>293</v>
      </c>
      <c r="C330" s="2" t="s">
        <v>294</v>
      </c>
      <c r="D330" s="3">
        <v>217671.73527517679</v>
      </c>
      <c r="E330" s="4">
        <v>28626.062452042603</v>
      </c>
      <c r="F330" s="3">
        <v>553977.440022422</v>
      </c>
      <c r="G330" s="3">
        <v>5978.337527540657</v>
      </c>
      <c r="H330" s="2">
        <f t="shared" si="5"/>
        <v>1</v>
      </c>
    </row>
    <row r="331" spans="1:9" x14ac:dyDescent="0.55000000000000004">
      <c r="A331" s="1">
        <v>2</v>
      </c>
      <c r="B331" s="2" t="s">
        <v>69</v>
      </c>
      <c r="C331" s="2" t="s">
        <v>286</v>
      </c>
      <c r="D331" s="3">
        <v>211090</v>
      </c>
      <c r="E331" s="4">
        <v>6039.75</v>
      </c>
      <c r="F331" s="3">
        <v>19208.084205607502</v>
      </c>
      <c r="G331" s="3">
        <v>1849.5638281476997</v>
      </c>
      <c r="H331" s="2">
        <f t="shared" si="5"/>
        <v>0</v>
      </c>
    </row>
    <row r="332" spans="1:9" x14ac:dyDescent="0.55000000000000004">
      <c r="A332" s="1">
        <v>2</v>
      </c>
      <c r="B332" s="2" t="s">
        <v>45</v>
      </c>
      <c r="C332" s="2" t="s">
        <v>287</v>
      </c>
      <c r="D332" s="3">
        <v>211090</v>
      </c>
      <c r="E332" s="4">
        <v>1771.5</v>
      </c>
      <c r="F332" s="3">
        <v>20069.822143318299</v>
      </c>
      <c r="G332" s="3">
        <v>1964.8357104698985</v>
      </c>
      <c r="H332" s="2">
        <f t="shared" si="5"/>
        <v>1</v>
      </c>
    </row>
    <row r="333" spans="1:9" x14ac:dyDescent="0.55000000000000004">
      <c r="A333" s="1">
        <v>2</v>
      </c>
      <c r="B333" s="2" t="s">
        <v>12</v>
      </c>
      <c r="C333" s="2" t="s">
        <v>285</v>
      </c>
      <c r="D333" s="3">
        <v>211090</v>
      </c>
      <c r="E333" s="4">
        <v>0</v>
      </c>
      <c r="F333" s="3">
        <v>21341.4925160618</v>
      </c>
      <c r="G333" s="3">
        <v>411.62322208458318</v>
      </c>
      <c r="H333" s="2">
        <f t="shared" si="5"/>
        <v>1</v>
      </c>
    </row>
    <row r="334" spans="1:9" x14ac:dyDescent="0.55000000000000004">
      <c r="A334" s="1">
        <v>2</v>
      </c>
      <c r="B334" s="2" t="s">
        <v>85</v>
      </c>
      <c r="C334" s="2" t="s">
        <v>288</v>
      </c>
      <c r="D334" s="3">
        <v>211090</v>
      </c>
      <c r="E334" s="4">
        <v>1771.5</v>
      </c>
      <c r="F334" s="3">
        <v>22937.187333333299</v>
      </c>
      <c r="G334" s="3">
        <v>862.2898932359617</v>
      </c>
      <c r="H334" s="2">
        <f t="shared" si="5"/>
        <v>1</v>
      </c>
    </row>
    <row r="335" spans="1:9" x14ac:dyDescent="0.55000000000000004">
      <c r="A335" s="1">
        <v>2</v>
      </c>
      <c r="B335" s="2" t="s">
        <v>101</v>
      </c>
      <c r="C335" s="2" t="s">
        <v>290</v>
      </c>
      <c r="D335" s="3">
        <v>211090</v>
      </c>
      <c r="E335" s="4">
        <v>15198</v>
      </c>
      <c r="F335" s="3">
        <v>40957.582022729897</v>
      </c>
      <c r="G335" s="3">
        <v>1590.3071334999454</v>
      </c>
      <c r="H335" s="2">
        <f t="shared" si="5"/>
        <v>1</v>
      </c>
    </row>
    <row r="336" spans="1:9" x14ac:dyDescent="0.55000000000000004">
      <c r="A336" s="1">
        <v>2</v>
      </c>
      <c r="B336" s="2" t="s">
        <v>31</v>
      </c>
      <c r="C336" s="2" t="s">
        <v>289</v>
      </c>
      <c r="D336" s="3">
        <v>211090</v>
      </c>
      <c r="E336" s="4">
        <v>15762.5</v>
      </c>
      <c r="F336" s="3">
        <v>58330.891626023003</v>
      </c>
      <c r="G336" s="3">
        <v>5181.7458703773818</v>
      </c>
      <c r="H336" s="2">
        <f t="shared" si="5"/>
        <v>1</v>
      </c>
      <c r="I336" s="5" t="s">
        <v>637</v>
      </c>
    </row>
    <row r="337" spans="1:9" x14ac:dyDescent="0.55000000000000004">
      <c r="A337" s="1">
        <v>2</v>
      </c>
      <c r="B337" s="2" t="s">
        <v>291</v>
      </c>
      <c r="C337" s="2" t="s">
        <v>292</v>
      </c>
      <c r="D337" s="3">
        <v>211090</v>
      </c>
      <c r="E337" s="4">
        <v>1660</v>
      </c>
      <c r="F337" s="3">
        <v>88819.762160041806</v>
      </c>
      <c r="G337" s="3">
        <v>667.18397655733258</v>
      </c>
      <c r="H337" s="2">
        <f t="shared" si="5"/>
        <v>0</v>
      </c>
    </row>
    <row r="338" spans="1:9" x14ac:dyDescent="0.55000000000000004">
      <c r="A338" s="1">
        <v>6</v>
      </c>
      <c r="B338" s="2" t="s">
        <v>51</v>
      </c>
      <c r="C338" s="2" t="s">
        <v>284</v>
      </c>
      <c r="D338" s="3">
        <v>203976.10799342467</v>
      </c>
      <c r="E338" s="4">
        <v>18694.507992283583</v>
      </c>
      <c r="F338" s="3">
        <v>258495.30914555601</v>
      </c>
      <c r="G338" s="3">
        <v>2404.472058135073</v>
      </c>
      <c r="H338" s="2">
        <f t="shared" si="5"/>
        <v>0</v>
      </c>
    </row>
    <row r="339" spans="1:9" x14ac:dyDescent="0.55000000000000004">
      <c r="A339" s="1">
        <v>6</v>
      </c>
      <c r="B339" s="2" t="s">
        <v>57</v>
      </c>
      <c r="C339" s="2" t="s">
        <v>283</v>
      </c>
      <c r="D339" s="3">
        <v>203976.10799342467</v>
      </c>
      <c r="E339" s="4">
        <v>23309.220020123779</v>
      </c>
      <c r="F339" s="3">
        <v>303963.29800443503</v>
      </c>
      <c r="G339" s="3">
        <v>8388.7061641583878</v>
      </c>
      <c r="H339" s="2">
        <f t="shared" si="5"/>
        <v>0</v>
      </c>
    </row>
    <row r="340" spans="1:9" x14ac:dyDescent="0.55000000000000004">
      <c r="A340" s="1">
        <v>2</v>
      </c>
      <c r="B340" s="2" t="s">
        <v>188</v>
      </c>
      <c r="C340" s="2" t="s">
        <v>281</v>
      </c>
      <c r="D340" s="3">
        <v>197810</v>
      </c>
      <c r="E340" s="4">
        <v>7339.5</v>
      </c>
      <c r="F340" s="3">
        <v>25212.970837293698</v>
      </c>
      <c r="G340" s="3">
        <v>1681.6114156570404</v>
      </c>
      <c r="H340" s="2">
        <f t="shared" si="5"/>
        <v>0</v>
      </c>
    </row>
    <row r="341" spans="1:9" x14ac:dyDescent="0.55000000000000004">
      <c r="A341" s="1">
        <v>2</v>
      </c>
      <c r="B341" s="2" t="s">
        <v>228</v>
      </c>
      <c r="C341" s="2" t="s">
        <v>282</v>
      </c>
      <c r="D341" s="3">
        <v>197810</v>
      </c>
      <c r="E341" s="4">
        <v>14241.75</v>
      </c>
      <c r="F341" s="3">
        <v>27852.436454054099</v>
      </c>
      <c r="G341" s="3">
        <v>1679.775881257862</v>
      </c>
      <c r="H341" s="2">
        <f t="shared" si="5"/>
        <v>0</v>
      </c>
    </row>
    <row r="342" spans="1:9" x14ac:dyDescent="0.55000000000000004">
      <c r="A342" s="1">
        <v>2</v>
      </c>
      <c r="B342" s="2" t="s">
        <v>19</v>
      </c>
      <c r="C342" s="2" t="s">
        <v>278</v>
      </c>
      <c r="D342" s="3">
        <v>197810</v>
      </c>
      <c r="E342" s="4">
        <v>3431.5</v>
      </c>
      <c r="F342" s="3">
        <v>32655.854026845602</v>
      </c>
      <c r="G342" s="3">
        <v>2458.2529685998265</v>
      </c>
      <c r="H342" s="2">
        <f t="shared" si="5"/>
        <v>1</v>
      </c>
      <c r="I342" s="5" t="s">
        <v>636</v>
      </c>
    </row>
    <row r="343" spans="1:9" x14ac:dyDescent="0.55000000000000004">
      <c r="A343" s="1">
        <v>2</v>
      </c>
      <c r="B343" s="2" t="s">
        <v>167</v>
      </c>
      <c r="C343" s="2" t="s">
        <v>280</v>
      </c>
      <c r="D343" s="3">
        <v>197810</v>
      </c>
      <c r="E343" s="4">
        <v>5322.25</v>
      </c>
      <c r="F343" s="3">
        <v>43596.421196335497</v>
      </c>
      <c r="G343" s="3">
        <v>1875.2064050987121</v>
      </c>
      <c r="H343" s="2">
        <f t="shared" si="5"/>
        <v>0</v>
      </c>
    </row>
    <row r="344" spans="1:9" x14ac:dyDescent="0.55000000000000004">
      <c r="A344" s="1">
        <v>2</v>
      </c>
      <c r="B344" s="2" t="s">
        <v>151</v>
      </c>
      <c r="C344" s="2" t="s">
        <v>279</v>
      </c>
      <c r="D344" s="3">
        <v>197810</v>
      </c>
      <c r="E344" s="4">
        <v>15984.25</v>
      </c>
      <c r="F344" s="3">
        <v>72583.308807518202</v>
      </c>
      <c r="G344" s="3">
        <v>485.64101162275495</v>
      </c>
      <c r="H344" s="2">
        <f t="shared" si="5"/>
        <v>0</v>
      </c>
    </row>
    <row r="345" spans="1:9" x14ac:dyDescent="0.55000000000000004">
      <c r="A345" s="1">
        <v>1</v>
      </c>
      <c r="B345" s="2" t="s">
        <v>184</v>
      </c>
      <c r="C345" s="2" t="s">
        <v>277</v>
      </c>
      <c r="D345" s="3">
        <v>191625.79949622782</v>
      </c>
      <c r="E345" s="4">
        <v>15120.041979883516</v>
      </c>
      <c r="F345" s="3">
        <v>212818.58083832299</v>
      </c>
      <c r="G345" s="3">
        <v>2766.0294554443744</v>
      </c>
      <c r="H345" s="2">
        <f t="shared" si="5"/>
        <v>0</v>
      </c>
    </row>
    <row r="346" spans="1:9" x14ac:dyDescent="0.55000000000000004">
      <c r="A346" s="1">
        <v>1</v>
      </c>
      <c r="B346" s="2" t="s">
        <v>165</v>
      </c>
      <c r="C346" s="2" t="s">
        <v>276</v>
      </c>
      <c r="D346" s="3">
        <v>191625.79949622782</v>
      </c>
      <c r="E346" s="4">
        <v>12682.002869744336</v>
      </c>
      <c r="F346" s="3">
        <v>232873.222674419</v>
      </c>
      <c r="G346" s="3">
        <v>3482.2319933687058</v>
      </c>
      <c r="H346" s="2">
        <f t="shared" si="5"/>
        <v>0</v>
      </c>
    </row>
    <row r="347" spans="1:9" x14ac:dyDescent="0.55000000000000004">
      <c r="A347" s="1">
        <v>6</v>
      </c>
      <c r="B347" s="2" t="s">
        <v>117</v>
      </c>
      <c r="C347" s="2" t="s">
        <v>275</v>
      </c>
      <c r="D347" s="3">
        <v>191142.79474560681</v>
      </c>
      <c r="E347" s="4">
        <v>25498.283969689786</v>
      </c>
      <c r="F347" s="3">
        <v>285019.42588726501</v>
      </c>
      <c r="G347" s="3">
        <v>2673.7799438490097</v>
      </c>
      <c r="H347" s="2">
        <f t="shared" si="5"/>
        <v>1</v>
      </c>
    </row>
    <row r="348" spans="1:9" x14ac:dyDescent="0.55000000000000004">
      <c r="A348" s="1">
        <v>6</v>
      </c>
      <c r="B348" s="2" t="s">
        <v>151</v>
      </c>
      <c r="C348" s="2" t="s">
        <v>274</v>
      </c>
      <c r="D348" s="3">
        <v>191142.649459726</v>
      </c>
      <c r="E348" s="4">
        <v>20307.655666565501</v>
      </c>
      <c r="F348" s="3">
        <v>390254.02422018303</v>
      </c>
      <c r="G348" s="3">
        <v>1350.2795686129971</v>
      </c>
      <c r="H348" s="2">
        <f t="shared" si="5"/>
        <v>0</v>
      </c>
    </row>
    <row r="349" spans="1:9" x14ac:dyDescent="0.55000000000000004">
      <c r="A349" s="1">
        <v>6</v>
      </c>
      <c r="B349" s="2" t="s">
        <v>113</v>
      </c>
      <c r="C349" s="2" t="s">
        <v>273</v>
      </c>
      <c r="D349" s="3">
        <v>191142.649459726</v>
      </c>
      <c r="E349" s="4">
        <v>35287.513623477185</v>
      </c>
      <c r="F349" s="3">
        <v>415890.01612064498</v>
      </c>
      <c r="G349" s="3">
        <v>8176.7186221231632</v>
      </c>
      <c r="H349" s="2">
        <f t="shared" si="5"/>
        <v>1</v>
      </c>
    </row>
    <row r="350" spans="1:9" x14ac:dyDescent="0.55000000000000004">
      <c r="A350" s="1">
        <v>2</v>
      </c>
      <c r="B350" s="2" t="s">
        <v>10</v>
      </c>
      <c r="C350" s="2" t="s">
        <v>268</v>
      </c>
      <c r="D350" s="3">
        <v>185364</v>
      </c>
      <c r="E350" s="4">
        <v>1555.75</v>
      </c>
      <c r="F350" s="3">
        <v>22487.455324023598</v>
      </c>
      <c r="G350" s="3">
        <v>1604.3295078876722</v>
      </c>
      <c r="H350" s="2">
        <f t="shared" si="5"/>
        <v>1</v>
      </c>
    </row>
    <row r="351" spans="1:9" x14ac:dyDescent="0.55000000000000004">
      <c r="A351" s="1">
        <v>2</v>
      </c>
      <c r="B351" s="2" t="s">
        <v>67</v>
      </c>
      <c r="C351" s="2" t="s">
        <v>269</v>
      </c>
      <c r="D351" s="3">
        <v>185364</v>
      </c>
      <c r="E351" s="4">
        <v>8468.25</v>
      </c>
      <c r="F351" s="3">
        <v>23088.254617414201</v>
      </c>
      <c r="G351" s="3">
        <v>3426.98714786245</v>
      </c>
      <c r="H351" s="2">
        <f t="shared" si="5"/>
        <v>0</v>
      </c>
    </row>
    <row r="352" spans="1:9" x14ac:dyDescent="0.55000000000000004">
      <c r="A352" s="1">
        <v>2</v>
      </c>
      <c r="B352" s="2" t="s">
        <v>111</v>
      </c>
      <c r="C352" s="2" t="s">
        <v>270</v>
      </c>
      <c r="D352" s="3">
        <v>185364</v>
      </c>
      <c r="E352" s="4">
        <v>6427.75</v>
      </c>
      <c r="F352" s="3">
        <v>28899.016807149401</v>
      </c>
      <c r="G352" s="3">
        <v>1315.0849573652172</v>
      </c>
      <c r="H352" s="2">
        <f t="shared" si="5"/>
        <v>0</v>
      </c>
    </row>
    <row r="353" spans="1:8" x14ac:dyDescent="0.55000000000000004">
      <c r="A353" s="1">
        <v>2</v>
      </c>
      <c r="B353" s="2" t="s">
        <v>51</v>
      </c>
      <c r="C353" s="2" t="s">
        <v>271</v>
      </c>
      <c r="D353" s="3">
        <v>185364</v>
      </c>
      <c r="E353" s="4">
        <v>14978.5</v>
      </c>
      <c r="F353" s="3">
        <v>32541.612716517</v>
      </c>
      <c r="G353" s="3">
        <v>4483.39277405954</v>
      </c>
      <c r="H353" s="2">
        <f t="shared" si="5"/>
        <v>0</v>
      </c>
    </row>
    <row r="354" spans="1:8" x14ac:dyDescent="0.55000000000000004">
      <c r="A354" s="1">
        <v>2</v>
      </c>
      <c r="B354" s="2" t="s">
        <v>47</v>
      </c>
      <c r="C354" s="2" t="s">
        <v>267</v>
      </c>
      <c r="D354" s="3">
        <v>185364</v>
      </c>
      <c r="E354" s="4">
        <v>1457.75</v>
      </c>
      <c r="F354" s="3">
        <v>43596.307346189198</v>
      </c>
      <c r="G354" s="3">
        <v>2104.4104657022131</v>
      </c>
      <c r="H354" s="2">
        <f t="shared" si="5"/>
        <v>1</v>
      </c>
    </row>
    <row r="355" spans="1:8" x14ac:dyDescent="0.55000000000000004">
      <c r="A355" s="1">
        <v>2</v>
      </c>
      <c r="B355" s="2" t="s">
        <v>178</v>
      </c>
      <c r="C355" s="2" t="s">
        <v>272</v>
      </c>
      <c r="D355" s="3">
        <v>185364</v>
      </c>
      <c r="E355" s="4">
        <v>6427.75</v>
      </c>
      <c r="F355" s="3">
        <v>48900.154640096502</v>
      </c>
      <c r="G355" s="3">
        <v>6295.2535739991317</v>
      </c>
      <c r="H355" s="2">
        <f t="shared" si="5"/>
        <v>1</v>
      </c>
    </row>
    <row r="356" spans="1:8" x14ac:dyDescent="0.55000000000000004">
      <c r="A356" s="1">
        <v>1</v>
      </c>
      <c r="B356" s="2" t="s">
        <v>192</v>
      </c>
      <c r="C356" s="2" t="s">
        <v>266</v>
      </c>
      <c r="D356" s="3">
        <v>179567.96488008197</v>
      </c>
      <c r="E356" s="4">
        <v>15053.509935352526</v>
      </c>
      <c r="F356" s="3">
        <v>249430.66666666701</v>
      </c>
      <c r="G356" s="3">
        <v>14355.212108572268</v>
      </c>
      <c r="H356" s="2">
        <f t="shared" si="5"/>
        <v>0</v>
      </c>
    </row>
    <row r="357" spans="1:8" x14ac:dyDescent="0.55000000000000004">
      <c r="A357" s="1">
        <v>1</v>
      </c>
      <c r="B357" s="2" t="s">
        <v>255</v>
      </c>
      <c r="C357" s="2" t="s">
        <v>265</v>
      </c>
      <c r="D357" s="3">
        <v>179567.96488008197</v>
      </c>
      <c r="E357" s="4">
        <v>8578.4489860445428</v>
      </c>
      <c r="F357" s="3">
        <v>702312.657743786</v>
      </c>
      <c r="G357" s="3">
        <v>6984.3414359236322</v>
      </c>
      <c r="H357" s="2">
        <f t="shared" si="5"/>
        <v>1</v>
      </c>
    </row>
    <row r="358" spans="1:8" x14ac:dyDescent="0.55000000000000004">
      <c r="A358" s="1">
        <v>6</v>
      </c>
      <c r="B358" s="2" t="s">
        <v>76</v>
      </c>
      <c r="C358" s="2" t="s">
        <v>263</v>
      </c>
      <c r="D358" s="3">
        <v>179116.87104776903</v>
      </c>
      <c r="E358" s="4">
        <v>33361.172047494023</v>
      </c>
      <c r="F358" s="3">
        <v>395740.04192045901</v>
      </c>
      <c r="G358" s="3">
        <v>8439.2758934499998</v>
      </c>
      <c r="H358" s="2">
        <f t="shared" si="5"/>
        <v>0</v>
      </c>
    </row>
    <row r="359" spans="1:8" x14ac:dyDescent="0.55000000000000004">
      <c r="A359" s="1">
        <v>6</v>
      </c>
      <c r="B359" s="2" t="s">
        <v>200</v>
      </c>
      <c r="C359" s="2" t="s">
        <v>264</v>
      </c>
      <c r="D359" s="3">
        <v>179116.87104776903</v>
      </c>
      <c r="E359" s="4">
        <v>20543.949267363372</v>
      </c>
      <c r="F359" s="3">
        <v>435719.75462012301</v>
      </c>
      <c r="G359" s="3">
        <v>74.868074847405865</v>
      </c>
      <c r="H359" s="2">
        <f t="shared" si="5"/>
        <v>1</v>
      </c>
    </row>
    <row r="360" spans="1:8" x14ac:dyDescent="0.55000000000000004">
      <c r="A360" s="1">
        <v>6</v>
      </c>
      <c r="B360" s="2" t="s">
        <v>225</v>
      </c>
      <c r="C360" s="2" t="s">
        <v>262</v>
      </c>
      <c r="D360" s="3">
        <v>179116.87104776903</v>
      </c>
      <c r="E360" s="4">
        <v>33424.84162670825</v>
      </c>
      <c r="F360" s="3">
        <v>552614.44313339901</v>
      </c>
      <c r="G360" s="3">
        <v>12672.607514974665</v>
      </c>
      <c r="H360" s="2">
        <f t="shared" si="5"/>
        <v>0</v>
      </c>
    </row>
    <row r="361" spans="1:8" x14ac:dyDescent="0.55000000000000004">
      <c r="A361" s="1">
        <v>2</v>
      </c>
      <c r="B361" s="2" t="s">
        <v>131</v>
      </c>
      <c r="C361" s="2" t="s">
        <v>248</v>
      </c>
      <c r="D361" s="3">
        <v>173702</v>
      </c>
      <c r="E361" s="4">
        <v>4673.5</v>
      </c>
      <c r="F361" s="3">
        <v>18670.309275245902</v>
      </c>
      <c r="G361" s="3">
        <v>325.99842436082605</v>
      </c>
      <c r="H361" s="2">
        <f t="shared" si="5"/>
        <v>0</v>
      </c>
    </row>
    <row r="362" spans="1:8" x14ac:dyDescent="0.55000000000000004">
      <c r="A362" s="1">
        <v>2</v>
      </c>
      <c r="B362" s="2" t="s">
        <v>90</v>
      </c>
      <c r="C362" s="2" t="s">
        <v>247</v>
      </c>
      <c r="D362" s="3">
        <v>173702</v>
      </c>
      <c r="E362" s="4">
        <v>4673.5</v>
      </c>
      <c r="F362" s="3">
        <v>24907.4824884308</v>
      </c>
      <c r="G362" s="3">
        <v>507.07683040811224</v>
      </c>
      <c r="H362" s="2">
        <f t="shared" si="5"/>
        <v>1</v>
      </c>
    </row>
    <row r="363" spans="1:8" x14ac:dyDescent="0.55000000000000004">
      <c r="A363" s="1">
        <v>2</v>
      </c>
      <c r="B363" s="2" t="s">
        <v>29</v>
      </c>
      <c r="C363" s="2" t="s">
        <v>246</v>
      </c>
      <c r="D363" s="3">
        <v>173702</v>
      </c>
      <c r="E363" s="4">
        <v>2646.25</v>
      </c>
      <c r="F363" s="3">
        <v>26089.492397430899</v>
      </c>
      <c r="G363" s="3">
        <v>1283.985500292971</v>
      </c>
      <c r="H363" s="2">
        <f t="shared" si="5"/>
        <v>1</v>
      </c>
    </row>
    <row r="364" spans="1:8" x14ac:dyDescent="0.55000000000000004">
      <c r="A364" s="1">
        <v>2</v>
      </c>
      <c r="B364" s="2" t="s">
        <v>106</v>
      </c>
      <c r="C364" s="2" t="s">
        <v>250</v>
      </c>
      <c r="D364" s="3">
        <v>173702</v>
      </c>
      <c r="E364" s="4">
        <v>2646.25</v>
      </c>
      <c r="F364" s="3">
        <v>27039.2427996886</v>
      </c>
      <c r="G364" s="3">
        <v>30.135985907540945</v>
      </c>
      <c r="H364" s="2">
        <f t="shared" si="5"/>
        <v>0</v>
      </c>
    </row>
    <row r="365" spans="1:8" x14ac:dyDescent="0.55000000000000004">
      <c r="A365" s="1">
        <v>2</v>
      </c>
      <c r="B365" s="2" t="s">
        <v>255</v>
      </c>
      <c r="C365" s="2" t="s">
        <v>256</v>
      </c>
      <c r="D365" s="3">
        <v>173702</v>
      </c>
      <c r="E365" s="4">
        <v>7010.5</v>
      </c>
      <c r="F365" s="3">
        <v>35254.787958913897</v>
      </c>
      <c r="G365" s="3">
        <v>416.74655905263137</v>
      </c>
      <c r="H365" s="2">
        <f t="shared" si="5"/>
        <v>0</v>
      </c>
    </row>
    <row r="366" spans="1:8" x14ac:dyDescent="0.55000000000000004">
      <c r="A366" s="1">
        <v>2</v>
      </c>
      <c r="B366" s="2" t="s">
        <v>171</v>
      </c>
      <c r="C366" s="2" t="s">
        <v>257</v>
      </c>
      <c r="D366" s="3">
        <v>173702</v>
      </c>
      <c r="E366" s="4">
        <v>4970</v>
      </c>
      <c r="F366" s="3">
        <v>37652.148269345998</v>
      </c>
      <c r="G366" s="3">
        <v>3834.3872214943217</v>
      </c>
      <c r="H366" s="2">
        <f t="shared" si="5"/>
        <v>0</v>
      </c>
    </row>
    <row r="367" spans="1:8" x14ac:dyDescent="0.55000000000000004">
      <c r="A367" s="1">
        <v>2</v>
      </c>
      <c r="B367" s="2" t="s">
        <v>258</v>
      </c>
      <c r="C367" s="2" t="s">
        <v>259</v>
      </c>
      <c r="D367" s="3">
        <v>173702</v>
      </c>
      <c r="E367" s="4">
        <v>3013.5</v>
      </c>
      <c r="F367" s="3">
        <v>37701.018831094298</v>
      </c>
      <c r="G367" s="3">
        <v>5338.9485423044125</v>
      </c>
      <c r="H367" s="2">
        <f t="shared" si="5"/>
        <v>0</v>
      </c>
    </row>
    <row r="368" spans="1:8" x14ac:dyDescent="0.55000000000000004">
      <c r="A368" s="1">
        <v>2</v>
      </c>
      <c r="B368" s="2" t="s">
        <v>113</v>
      </c>
      <c r="C368" s="2" t="s">
        <v>253</v>
      </c>
      <c r="D368" s="3">
        <v>173702</v>
      </c>
      <c r="E368" s="4">
        <v>1457.75</v>
      </c>
      <c r="F368" s="3">
        <v>46214.668615984403</v>
      </c>
      <c r="G368" s="3">
        <v>4820.7158822777865</v>
      </c>
      <c r="H368" s="2">
        <f t="shared" si="5"/>
        <v>0</v>
      </c>
    </row>
    <row r="369" spans="1:8" x14ac:dyDescent="0.55000000000000004">
      <c r="A369" s="1">
        <v>2</v>
      </c>
      <c r="B369" s="2" t="s">
        <v>260</v>
      </c>
      <c r="C369" s="2" t="s">
        <v>261</v>
      </c>
      <c r="D369" s="3">
        <v>173702</v>
      </c>
      <c r="E369" s="4">
        <v>6445</v>
      </c>
      <c r="F369" s="3">
        <v>50823.902442498002</v>
      </c>
      <c r="G369" s="3">
        <v>3533.1267846421106</v>
      </c>
      <c r="H369" s="2">
        <f t="shared" si="5"/>
        <v>0</v>
      </c>
    </row>
    <row r="370" spans="1:8" x14ac:dyDescent="0.55000000000000004">
      <c r="A370" s="1">
        <v>2</v>
      </c>
      <c r="B370" s="2" t="s">
        <v>125</v>
      </c>
      <c r="C370" s="2" t="s">
        <v>252</v>
      </c>
      <c r="D370" s="3">
        <v>173702</v>
      </c>
      <c r="E370" s="4">
        <v>1457.75</v>
      </c>
      <c r="F370" s="3">
        <v>53727.226237266397</v>
      </c>
      <c r="G370" s="3">
        <v>2757.7552020671765</v>
      </c>
      <c r="H370" s="2">
        <f t="shared" si="5"/>
        <v>0</v>
      </c>
    </row>
    <row r="371" spans="1:8" x14ac:dyDescent="0.55000000000000004">
      <c r="A371" s="1">
        <v>2</v>
      </c>
      <c r="B371" s="2" t="s">
        <v>53</v>
      </c>
      <c r="C371" s="2" t="s">
        <v>251</v>
      </c>
      <c r="D371" s="3">
        <v>173702</v>
      </c>
      <c r="E371" s="4">
        <v>13520.75</v>
      </c>
      <c r="F371" s="3">
        <v>55920.715101221002</v>
      </c>
      <c r="G371" s="3">
        <v>1912.4974896124422</v>
      </c>
      <c r="H371" s="2">
        <f t="shared" si="5"/>
        <v>1</v>
      </c>
    </row>
    <row r="372" spans="1:8" x14ac:dyDescent="0.55000000000000004">
      <c r="A372" s="1">
        <v>2</v>
      </c>
      <c r="B372" s="2" t="s">
        <v>81</v>
      </c>
      <c r="C372" s="2" t="s">
        <v>249</v>
      </c>
      <c r="D372" s="3">
        <v>173702</v>
      </c>
      <c r="E372" s="4">
        <v>12970.75</v>
      </c>
      <c r="F372" s="3">
        <v>58671.947720364697</v>
      </c>
      <c r="G372" s="3">
        <v>6936.6798247592551</v>
      </c>
      <c r="H372" s="2">
        <f t="shared" si="5"/>
        <v>0</v>
      </c>
    </row>
    <row r="373" spans="1:8" x14ac:dyDescent="0.55000000000000004">
      <c r="A373" s="1">
        <v>2</v>
      </c>
      <c r="B373" s="2" t="s">
        <v>96</v>
      </c>
      <c r="C373" s="2" t="s">
        <v>254</v>
      </c>
      <c r="D373" s="3">
        <v>173702</v>
      </c>
      <c r="E373" s="4">
        <v>2646.25</v>
      </c>
      <c r="F373" s="3">
        <v>67858.288928662703</v>
      </c>
      <c r="G373" s="3">
        <v>2359.163891119329</v>
      </c>
      <c r="H373" s="2">
        <f t="shared" si="5"/>
        <v>1</v>
      </c>
    </row>
    <row r="374" spans="1:8" x14ac:dyDescent="0.55000000000000004">
      <c r="A374" s="1">
        <v>1</v>
      </c>
      <c r="B374" s="2" t="s">
        <v>176</v>
      </c>
      <c r="C374" s="2" t="s">
        <v>245</v>
      </c>
      <c r="D374" s="3">
        <v>168271.73463057418</v>
      </c>
      <c r="E374" s="4">
        <v>12171.717392580449</v>
      </c>
      <c r="F374" s="3">
        <v>221740.97757847499</v>
      </c>
      <c r="G374" s="3">
        <v>934.24746444919992</v>
      </c>
      <c r="H374" s="2">
        <f t="shared" si="5"/>
        <v>1</v>
      </c>
    </row>
    <row r="375" spans="1:8" x14ac:dyDescent="0.55000000000000004">
      <c r="A375" s="1">
        <v>6</v>
      </c>
      <c r="B375" s="2" t="s">
        <v>59</v>
      </c>
      <c r="C375" s="2" t="s">
        <v>244</v>
      </c>
      <c r="D375" s="3">
        <v>167847.06652931508</v>
      </c>
      <c r="E375" s="4">
        <v>30824.829540258655</v>
      </c>
      <c r="F375" s="3">
        <v>258142.17910447801</v>
      </c>
      <c r="G375" s="3">
        <v>8621.2718242540905</v>
      </c>
      <c r="H375" s="2">
        <f t="shared" si="5"/>
        <v>0</v>
      </c>
    </row>
    <row r="376" spans="1:8" x14ac:dyDescent="0.55000000000000004">
      <c r="A376" s="1">
        <v>1</v>
      </c>
      <c r="B376" s="2" t="s">
        <v>200</v>
      </c>
      <c r="C376" s="2" t="s">
        <v>243</v>
      </c>
      <c r="D376" s="3">
        <v>165497.22</v>
      </c>
      <c r="E376" s="4">
        <v>12839.459658645526</v>
      </c>
      <c r="F376" s="3">
        <v>138134.932142857</v>
      </c>
      <c r="G376" s="3">
        <v>11093.99188914029</v>
      </c>
      <c r="H376" s="2">
        <f t="shared" si="5"/>
        <v>1</v>
      </c>
    </row>
    <row r="377" spans="1:8" x14ac:dyDescent="0.55000000000000004">
      <c r="A377" s="1">
        <v>2</v>
      </c>
      <c r="B377" s="2" t="s">
        <v>25</v>
      </c>
      <c r="C377" s="2" t="s">
        <v>235</v>
      </c>
      <c r="D377" s="3">
        <v>162772</v>
      </c>
      <c r="E377" s="4">
        <v>3603.75</v>
      </c>
      <c r="F377" s="3">
        <v>20334.623874527999</v>
      </c>
      <c r="G377" s="3">
        <v>3382.532934056941</v>
      </c>
      <c r="H377" s="2">
        <f t="shared" si="5"/>
        <v>1</v>
      </c>
    </row>
    <row r="378" spans="1:8" x14ac:dyDescent="0.55000000000000004">
      <c r="A378" s="1">
        <v>2</v>
      </c>
      <c r="B378" s="2" t="s">
        <v>94</v>
      </c>
      <c r="C378" s="2" t="s">
        <v>236</v>
      </c>
      <c r="D378" s="3">
        <v>162772</v>
      </c>
      <c r="E378" s="4">
        <v>1366.25</v>
      </c>
      <c r="F378" s="3">
        <v>30025.038536161101</v>
      </c>
      <c r="G378" s="3">
        <v>1889.6878040518843</v>
      </c>
      <c r="H378" s="2">
        <f t="shared" si="5"/>
        <v>1</v>
      </c>
    </row>
    <row r="379" spans="1:8" x14ac:dyDescent="0.55000000000000004">
      <c r="A379" s="1">
        <v>2</v>
      </c>
      <c r="B379" s="2" t="s">
        <v>192</v>
      </c>
      <c r="C379" s="2" t="s">
        <v>240</v>
      </c>
      <c r="D379" s="3">
        <v>162772</v>
      </c>
      <c r="E379" s="4">
        <v>11017.5</v>
      </c>
      <c r="F379" s="3">
        <v>36827.275971319003</v>
      </c>
      <c r="G379" s="3">
        <v>10394.417731026097</v>
      </c>
      <c r="H379" s="2">
        <f t="shared" si="5"/>
        <v>0</v>
      </c>
    </row>
    <row r="380" spans="1:8" x14ac:dyDescent="0.55000000000000004">
      <c r="A380" s="1">
        <v>2</v>
      </c>
      <c r="B380" s="2" t="s">
        <v>4</v>
      </c>
      <c r="C380" s="2" t="s">
        <v>239</v>
      </c>
      <c r="D380" s="3">
        <v>162772</v>
      </c>
      <c r="E380" s="4">
        <v>5644.25</v>
      </c>
      <c r="F380" s="3">
        <v>40231.496691300803</v>
      </c>
      <c r="G380" s="3">
        <v>188.67066994113449</v>
      </c>
      <c r="H380" s="2">
        <f t="shared" si="5"/>
        <v>1</v>
      </c>
    </row>
    <row r="381" spans="1:8" x14ac:dyDescent="0.55000000000000004">
      <c r="A381" s="1">
        <v>2</v>
      </c>
      <c r="B381" s="2" t="s">
        <v>123</v>
      </c>
      <c r="C381" s="2" t="s">
        <v>238</v>
      </c>
      <c r="D381" s="3">
        <v>162772</v>
      </c>
      <c r="E381" s="4">
        <v>11017.5</v>
      </c>
      <c r="F381" s="3">
        <v>49309.983929956798</v>
      </c>
      <c r="G381" s="3">
        <v>415.59754864988508</v>
      </c>
      <c r="H381" s="2">
        <f t="shared" si="5"/>
        <v>1</v>
      </c>
    </row>
    <row r="382" spans="1:8" x14ac:dyDescent="0.55000000000000004">
      <c r="A382" s="1">
        <v>2</v>
      </c>
      <c r="B382" s="2" t="s">
        <v>241</v>
      </c>
      <c r="C382" s="2" t="s">
        <v>242</v>
      </c>
      <c r="D382" s="3">
        <v>162772</v>
      </c>
      <c r="E382" s="4">
        <v>1366.25</v>
      </c>
      <c r="F382" s="3">
        <v>50613.198910694999</v>
      </c>
      <c r="G382" s="3">
        <v>2218.1405904479243</v>
      </c>
      <c r="H382" s="2">
        <f t="shared" si="5"/>
        <v>0</v>
      </c>
    </row>
    <row r="383" spans="1:8" x14ac:dyDescent="0.55000000000000004">
      <c r="A383" s="1">
        <v>2</v>
      </c>
      <c r="B383" s="2" t="s">
        <v>109</v>
      </c>
      <c r="C383" s="2" t="s">
        <v>237</v>
      </c>
      <c r="D383" s="3">
        <v>162772</v>
      </c>
      <c r="E383" s="4">
        <v>2479.5</v>
      </c>
      <c r="F383" s="3">
        <v>72108.729021482504</v>
      </c>
      <c r="G383" s="3">
        <v>2413.8019010362691</v>
      </c>
      <c r="H383" s="2">
        <f t="shared" si="5"/>
        <v>1</v>
      </c>
    </row>
    <row r="384" spans="1:8" x14ac:dyDescent="0.55000000000000004">
      <c r="A384" s="1">
        <v>6</v>
      </c>
      <c r="B384" s="2" t="s">
        <v>17</v>
      </c>
      <c r="C384" s="2" t="s">
        <v>234</v>
      </c>
      <c r="D384" s="3">
        <v>157287.06153205479</v>
      </c>
      <c r="E384" s="4">
        <v>16925.098338883552</v>
      </c>
      <c r="F384" s="3">
        <v>243595.76913738501</v>
      </c>
      <c r="G384" s="3">
        <v>1867.171398361892</v>
      </c>
      <c r="H384" s="2">
        <f t="shared" si="5"/>
        <v>1</v>
      </c>
    </row>
    <row r="385" spans="1:8" x14ac:dyDescent="0.55000000000000004">
      <c r="A385" s="1">
        <v>6</v>
      </c>
      <c r="B385" s="2" t="s">
        <v>55</v>
      </c>
      <c r="C385" s="2" t="s">
        <v>233</v>
      </c>
      <c r="D385" s="3">
        <v>157287.06153205479</v>
      </c>
      <c r="E385" s="4">
        <v>22143.870178988032</v>
      </c>
      <c r="F385" s="3">
        <v>382549.47889525798</v>
      </c>
      <c r="G385" s="3">
        <v>13832.82900960432</v>
      </c>
      <c r="H385" s="2">
        <f t="shared" si="5"/>
        <v>0</v>
      </c>
    </row>
    <row r="386" spans="1:8" x14ac:dyDescent="0.55000000000000004">
      <c r="A386" s="1">
        <v>6</v>
      </c>
      <c r="B386" s="2" t="s">
        <v>133</v>
      </c>
      <c r="C386" s="2" t="s">
        <v>230</v>
      </c>
      <c r="D386" s="3">
        <v>157287.01458364644</v>
      </c>
      <c r="E386" s="4">
        <v>41364.077896611248</v>
      </c>
      <c r="F386" s="3">
        <v>249952.18126272899</v>
      </c>
      <c r="G386" s="3">
        <v>15459.236390942053</v>
      </c>
      <c r="H386" s="2">
        <f t="shared" ref="H386:H449" si="6">IF(LEFT(C386,1)="y",1,0)</f>
        <v>0</v>
      </c>
    </row>
    <row r="387" spans="1:8" x14ac:dyDescent="0.55000000000000004">
      <c r="A387" s="1">
        <v>6</v>
      </c>
      <c r="B387" s="2" t="s">
        <v>27</v>
      </c>
      <c r="C387" s="2" t="s">
        <v>231</v>
      </c>
      <c r="D387" s="3">
        <v>157287.01458364644</v>
      </c>
      <c r="E387" s="4">
        <v>30548.088420816148</v>
      </c>
      <c r="F387" s="3">
        <v>252513.72921034199</v>
      </c>
      <c r="G387" s="3">
        <v>5133.0143470804342</v>
      </c>
      <c r="H387" s="2">
        <f t="shared" si="6"/>
        <v>1</v>
      </c>
    </row>
    <row r="388" spans="1:8" x14ac:dyDescent="0.55000000000000004">
      <c r="A388" s="1">
        <v>6</v>
      </c>
      <c r="B388" s="2" t="s">
        <v>123</v>
      </c>
      <c r="C388" s="2" t="s">
        <v>232</v>
      </c>
      <c r="D388" s="3">
        <v>157287.01458364644</v>
      </c>
      <c r="E388" s="4">
        <v>30737.181798111695</v>
      </c>
      <c r="F388" s="3">
        <v>303136.66793497099</v>
      </c>
      <c r="G388" s="3">
        <v>304.80006685663852</v>
      </c>
      <c r="H388" s="2">
        <f t="shared" si="6"/>
        <v>0</v>
      </c>
    </row>
    <row r="389" spans="1:8" x14ac:dyDescent="0.55000000000000004">
      <c r="A389" s="1">
        <v>1</v>
      </c>
      <c r="B389" s="2" t="s">
        <v>228</v>
      </c>
      <c r="C389" s="2" t="s">
        <v>229</v>
      </c>
      <c r="D389" s="3">
        <v>155085.56</v>
      </c>
      <c r="E389" s="4">
        <v>14766.62315045106</v>
      </c>
      <c r="F389" s="3">
        <v>226850.402061856</v>
      </c>
      <c r="G389" s="3">
        <v>1973.8942085829608</v>
      </c>
      <c r="H389" s="2">
        <f t="shared" si="6"/>
        <v>1</v>
      </c>
    </row>
    <row r="390" spans="1:8" x14ac:dyDescent="0.55000000000000004">
      <c r="A390" s="1">
        <v>1</v>
      </c>
      <c r="B390" s="2" t="s">
        <v>225</v>
      </c>
      <c r="C390" s="2" t="s">
        <v>227</v>
      </c>
      <c r="D390" s="3">
        <v>155085.56</v>
      </c>
      <c r="E390" s="4">
        <v>11051.684417279577</v>
      </c>
      <c r="F390" s="3">
        <v>361557.75068493199</v>
      </c>
      <c r="G390" s="3">
        <v>7586.3714373496014</v>
      </c>
      <c r="H390" s="2">
        <f t="shared" si="6"/>
        <v>1</v>
      </c>
    </row>
    <row r="391" spans="1:8" x14ac:dyDescent="0.55000000000000004">
      <c r="A391" s="1">
        <v>2</v>
      </c>
      <c r="B391" s="2" t="s">
        <v>88</v>
      </c>
      <c r="C391" s="2" t="s">
        <v>222</v>
      </c>
      <c r="D391" s="3">
        <v>152532</v>
      </c>
      <c r="E391" s="4">
        <v>1199.5</v>
      </c>
      <c r="F391" s="3">
        <v>37956.643226919798</v>
      </c>
      <c r="G391" s="3">
        <v>1567.3529167997774</v>
      </c>
      <c r="H391" s="2">
        <f t="shared" si="6"/>
        <v>1</v>
      </c>
    </row>
    <row r="392" spans="1:8" x14ac:dyDescent="0.55000000000000004">
      <c r="A392" s="1">
        <v>2</v>
      </c>
      <c r="B392" s="2" t="s">
        <v>59</v>
      </c>
      <c r="C392" s="2" t="s">
        <v>224</v>
      </c>
      <c r="D392" s="3">
        <v>152532</v>
      </c>
      <c r="E392" s="4">
        <v>8442.75</v>
      </c>
      <c r="F392" s="3">
        <v>51468.060129449797</v>
      </c>
      <c r="G392" s="3">
        <v>738.33033582325368</v>
      </c>
      <c r="H392" s="2">
        <f t="shared" si="6"/>
        <v>0</v>
      </c>
    </row>
    <row r="393" spans="1:8" x14ac:dyDescent="0.55000000000000004">
      <c r="A393" s="1">
        <v>2</v>
      </c>
      <c r="B393" s="2" t="s">
        <v>35</v>
      </c>
      <c r="C393" s="2" t="s">
        <v>221</v>
      </c>
      <c r="D393" s="3">
        <v>152532</v>
      </c>
      <c r="E393" s="4">
        <v>3377</v>
      </c>
      <c r="F393" s="3">
        <v>55970.309374724398</v>
      </c>
      <c r="G393" s="3">
        <v>2544.6082124816921</v>
      </c>
      <c r="H393" s="2">
        <f t="shared" si="6"/>
        <v>1</v>
      </c>
    </row>
    <row r="394" spans="1:8" x14ac:dyDescent="0.55000000000000004">
      <c r="A394" s="1">
        <v>2</v>
      </c>
      <c r="B394" s="2" t="s">
        <v>225</v>
      </c>
      <c r="C394" s="2" t="s">
        <v>226</v>
      </c>
      <c r="D394" s="3">
        <v>152532</v>
      </c>
      <c r="E394" s="4">
        <v>12325.5</v>
      </c>
      <c r="F394" s="3">
        <v>66744.564021498605</v>
      </c>
      <c r="G394" s="3">
        <v>5212.9050884577346</v>
      </c>
      <c r="H394" s="2">
        <f t="shared" si="6"/>
        <v>1</v>
      </c>
    </row>
    <row r="395" spans="1:8" x14ac:dyDescent="0.55000000000000004">
      <c r="A395" s="1">
        <v>2</v>
      </c>
      <c r="B395" s="2" t="s">
        <v>55</v>
      </c>
      <c r="C395" s="2" t="s">
        <v>223</v>
      </c>
      <c r="D395" s="3">
        <v>152532</v>
      </c>
      <c r="E395" s="4">
        <v>10324.5</v>
      </c>
      <c r="F395" s="3">
        <v>68752.622298605304</v>
      </c>
      <c r="G395" s="3">
        <v>2136.1361617983489</v>
      </c>
      <c r="H395" s="2">
        <f t="shared" si="6"/>
        <v>0</v>
      </c>
    </row>
    <row r="396" spans="1:8" x14ac:dyDescent="0.55000000000000004">
      <c r="A396" s="1">
        <v>1</v>
      </c>
      <c r="B396" s="2" t="s">
        <v>160</v>
      </c>
      <c r="C396" s="2" t="s">
        <v>220</v>
      </c>
      <c r="D396" s="3">
        <v>147764.54790258766</v>
      </c>
      <c r="E396" s="4">
        <v>7120.675934146102</v>
      </c>
      <c r="F396" s="3">
        <v>384453.19744680898</v>
      </c>
      <c r="G396" s="3">
        <v>8259.0913650363163</v>
      </c>
      <c r="H396" s="2">
        <f t="shared" si="6"/>
        <v>0</v>
      </c>
    </row>
    <row r="397" spans="1:8" x14ac:dyDescent="0.55000000000000004">
      <c r="A397" s="1">
        <v>1</v>
      </c>
      <c r="B397" s="2" t="s">
        <v>167</v>
      </c>
      <c r="C397" s="2" t="s">
        <v>219</v>
      </c>
      <c r="D397" s="3">
        <v>147762.83351239251</v>
      </c>
      <c r="E397" s="4">
        <v>9459.5090853368711</v>
      </c>
      <c r="F397" s="3">
        <v>361740.607632094</v>
      </c>
      <c r="G397" s="3">
        <v>3750.0630448711563</v>
      </c>
      <c r="H397" s="2">
        <f t="shared" si="6"/>
        <v>1</v>
      </c>
    </row>
    <row r="398" spans="1:8" x14ac:dyDescent="0.55000000000000004">
      <c r="A398" s="1">
        <v>6</v>
      </c>
      <c r="B398" s="2" t="s">
        <v>198</v>
      </c>
      <c r="C398" s="2" t="s">
        <v>217</v>
      </c>
      <c r="D398" s="3">
        <v>147391.27028059532</v>
      </c>
      <c r="E398" s="4">
        <v>17904.607797684061</v>
      </c>
      <c r="F398" s="3">
        <v>265179.50387984997</v>
      </c>
      <c r="G398" s="3">
        <v>2738.7339478625518</v>
      </c>
      <c r="H398" s="2">
        <f t="shared" si="6"/>
        <v>1</v>
      </c>
    </row>
    <row r="399" spans="1:8" x14ac:dyDescent="0.55000000000000004">
      <c r="A399" s="1">
        <v>6</v>
      </c>
      <c r="B399" s="2" t="s">
        <v>140</v>
      </c>
      <c r="C399" s="2" t="s">
        <v>216</v>
      </c>
      <c r="D399" s="3">
        <v>147391.27028059532</v>
      </c>
      <c r="E399" s="4">
        <v>20389.730976644358</v>
      </c>
      <c r="F399" s="3">
        <v>269363.07745987398</v>
      </c>
      <c r="G399" s="3">
        <v>5757.0943826813027</v>
      </c>
      <c r="H399" s="2">
        <f t="shared" si="6"/>
        <v>0</v>
      </c>
    </row>
    <row r="400" spans="1:8" x14ac:dyDescent="0.55000000000000004">
      <c r="A400" s="1">
        <v>6</v>
      </c>
      <c r="B400" s="2" t="s">
        <v>202</v>
      </c>
      <c r="C400" s="2" t="s">
        <v>218</v>
      </c>
      <c r="D400" s="3">
        <v>147391.27028059532</v>
      </c>
      <c r="E400" s="4">
        <v>35669.023368992908</v>
      </c>
      <c r="F400" s="3">
        <v>377639.79613233899</v>
      </c>
      <c r="G400" s="3">
        <v>3936.2072663063041</v>
      </c>
      <c r="H400" s="2">
        <f t="shared" si="6"/>
        <v>1</v>
      </c>
    </row>
    <row r="401" spans="1:8" x14ac:dyDescent="0.55000000000000004">
      <c r="A401" s="1">
        <v>6</v>
      </c>
      <c r="B401" s="2" t="s">
        <v>61</v>
      </c>
      <c r="C401" s="2" t="s">
        <v>215</v>
      </c>
      <c r="D401" s="3">
        <v>147391.03009315068</v>
      </c>
      <c r="E401" s="4">
        <v>26825.188187543441</v>
      </c>
      <c r="F401" s="3">
        <v>298512.06258014898</v>
      </c>
      <c r="G401" s="3">
        <v>12180.629496466749</v>
      </c>
      <c r="H401" s="2">
        <f t="shared" si="6"/>
        <v>0</v>
      </c>
    </row>
    <row r="402" spans="1:8" x14ac:dyDescent="0.55000000000000004">
      <c r="A402" s="1">
        <v>6</v>
      </c>
      <c r="B402" s="2" t="s">
        <v>81</v>
      </c>
      <c r="C402" s="2" t="s">
        <v>214</v>
      </c>
      <c r="D402" s="3">
        <v>147390.92678117316</v>
      </c>
      <c r="E402" s="4">
        <v>29817.041833013296</v>
      </c>
      <c r="F402" s="3">
        <v>234503.130291821</v>
      </c>
      <c r="G402" s="3">
        <v>2102.3677425811725</v>
      </c>
      <c r="H402" s="2">
        <f t="shared" si="6"/>
        <v>1</v>
      </c>
    </row>
    <row r="403" spans="1:8" x14ac:dyDescent="0.55000000000000004">
      <c r="A403" s="1">
        <v>2</v>
      </c>
      <c r="B403" s="2" t="s">
        <v>8</v>
      </c>
      <c r="C403" s="2" t="s">
        <v>212</v>
      </c>
      <c r="D403" s="3">
        <v>142936</v>
      </c>
      <c r="E403" s="4">
        <v>3845.75</v>
      </c>
      <c r="F403" s="3">
        <v>41491.495727733498</v>
      </c>
      <c r="G403" s="3">
        <v>1038.4968619370381</v>
      </c>
      <c r="H403" s="2">
        <f t="shared" si="6"/>
        <v>0</v>
      </c>
    </row>
    <row r="404" spans="1:8" x14ac:dyDescent="0.55000000000000004">
      <c r="A404" s="1">
        <v>2</v>
      </c>
      <c r="B404" s="2" t="s">
        <v>173</v>
      </c>
      <c r="C404" s="2" t="s">
        <v>213</v>
      </c>
      <c r="D404" s="3">
        <v>142936</v>
      </c>
      <c r="E404" s="4">
        <v>6859.25</v>
      </c>
      <c r="F404" s="3">
        <v>72264.949025357899</v>
      </c>
      <c r="G404" s="3">
        <v>2351.3961985142614</v>
      </c>
      <c r="H404" s="2">
        <f t="shared" si="6"/>
        <v>0</v>
      </c>
    </row>
    <row r="405" spans="1:8" x14ac:dyDescent="0.55000000000000004">
      <c r="A405" s="1">
        <v>1</v>
      </c>
      <c r="B405" s="2" t="s">
        <v>17</v>
      </c>
      <c r="C405" s="2" t="s">
        <v>211</v>
      </c>
      <c r="D405" s="3">
        <v>138466.63245788764</v>
      </c>
      <c r="E405" s="4">
        <v>15430.756750743467</v>
      </c>
      <c r="F405" s="3">
        <v>197308.48469387801</v>
      </c>
      <c r="G405" s="3">
        <v>9295.2439315339761</v>
      </c>
      <c r="H405" s="2">
        <f t="shared" si="6"/>
        <v>0</v>
      </c>
    </row>
    <row r="406" spans="1:8" x14ac:dyDescent="0.55000000000000004">
      <c r="A406" s="1">
        <v>6</v>
      </c>
      <c r="B406" s="2" t="s">
        <v>31</v>
      </c>
      <c r="C406" s="2" t="s">
        <v>206</v>
      </c>
      <c r="D406" s="3">
        <v>138117.6</v>
      </c>
      <c r="E406" s="4">
        <v>21459.17293055397</v>
      </c>
      <c r="F406" s="3">
        <v>240439.56746031699</v>
      </c>
      <c r="G406" s="3">
        <v>4831.4886540359767</v>
      </c>
      <c r="H406" s="2">
        <f t="shared" si="6"/>
        <v>1</v>
      </c>
    </row>
    <row r="407" spans="1:8" x14ac:dyDescent="0.55000000000000004">
      <c r="A407" s="1">
        <v>6</v>
      </c>
      <c r="B407" s="2" t="s">
        <v>125</v>
      </c>
      <c r="C407" s="2" t="s">
        <v>209</v>
      </c>
      <c r="D407" s="3">
        <v>138117.6</v>
      </c>
      <c r="E407" s="4">
        <v>25216.97937347418</v>
      </c>
      <c r="F407" s="3">
        <v>249592.91059041201</v>
      </c>
      <c r="G407" s="3">
        <v>2871.8876548202529</v>
      </c>
      <c r="H407" s="2">
        <f t="shared" si="6"/>
        <v>0</v>
      </c>
    </row>
    <row r="408" spans="1:8" x14ac:dyDescent="0.55000000000000004">
      <c r="A408" s="1">
        <v>6</v>
      </c>
      <c r="B408" s="2" t="s">
        <v>49</v>
      </c>
      <c r="C408" s="2" t="s">
        <v>205</v>
      </c>
      <c r="D408" s="3">
        <v>138117.6</v>
      </c>
      <c r="E408" s="4">
        <v>21407.354441316093</v>
      </c>
      <c r="F408" s="3">
        <v>252164.801054018</v>
      </c>
      <c r="G408" s="3">
        <v>6451.1635602282113</v>
      </c>
      <c r="H408" s="2">
        <f t="shared" si="6"/>
        <v>1</v>
      </c>
    </row>
    <row r="409" spans="1:8" x14ac:dyDescent="0.55000000000000004">
      <c r="A409" s="1">
        <v>6</v>
      </c>
      <c r="B409" s="2" t="s">
        <v>109</v>
      </c>
      <c r="C409" s="2" t="s">
        <v>207</v>
      </c>
      <c r="D409" s="3">
        <v>138117.6</v>
      </c>
      <c r="E409" s="4">
        <v>38789.078262507137</v>
      </c>
      <c r="F409" s="3">
        <v>273408.57055630902</v>
      </c>
      <c r="G409" s="3">
        <v>2500.211763660659</v>
      </c>
      <c r="H409" s="2">
        <f t="shared" si="6"/>
        <v>1</v>
      </c>
    </row>
    <row r="410" spans="1:8" x14ac:dyDescent="0.55000000000000004">
      <c r="A410" s="1">
        <v>6</v>
      </c>
      <c r="B410" s="2" t="s">
        <v>43</v>
      </c>
      <c r="C410" s="2" t="s">
        <v>208</v>
      </c>
      <c r="D410" s="3">
        <v>138117.6</v>
      </c>
      <c r="E410" s="4">
        <v>34898.231087536995</v>
      </c>
      <c r="F410" s="3">
        <v>320405.001160093</v>
      </c>
      <c r="G410" s="3">
        <v>6581.6391114275302</v>
      </c>
      <c r="H410" s="2">
        <f t="shared" si="6"/>
        <v>1</v>
      </c>
    </row>
    <row r="411" spans="1:8" x14ac:dyDescent="0.55000000000000004">
      <c r="A411" s="1">
        <v>6</v>
      </c>
      <c r="B411" s="2" t="s">
        <v>4</v>
      </c>
      <c r="C411" s="2" t="s">
        <v>210</v>
      </c>
      <c r="D411" s="3">
        <v>138117.6</v>
      </c>
      <c r="E411" s="4">
        <v>21671.198968830759</v>
      </c>
      <c r="F411" s="3">
        <v>438317.40183823498</v>
      </c>
      <c r="G411" s="3">
        <v>15314.733071381643</v>
      </c>
      <c r="H411" s="2">
        <f t="shared" si="6"/>
        <v>0</v>
      </c>
    </row>
    <row r="412" spans="1:8" x14ac:dyDescent="0.55000000000000004">
      <c r="A412" s="1">
        <v>2</v>
      </c>
      <c r="B412" s="2" t="s">
        <v>162</v>
      </c>
      <c r="C412" s="2" t="s">
        <v>197</v>
      </c>
      <c r="D412" s="3">
        <v>133942</v>
      </c>
      <c r="E412" s="4">
        <v>9549.25</v>
      </c>
      <c r="F412" s="3">
        <v>26676.428218807199</v>
      </c>
      <c r="G412" s="3">
        <v>2167.2387930589421</v>
      </c>
      <c r="H412" s="2">
        <f t="shared" si="6"/>
        <v>0</v>
      </c>
    </row>
    <row r="413" spans="1:8" x14ac:dyDescent="0.55000000000000004">
      <c r="A413" s="1">
        <v>2</v>
      </c>
      <c r="B413" s="2" t="s">
        <v>200</v>
      </c>
      <c r="C413" s="2" t="s">
        <v>201</v>
      </c>
      <c r="D413" s="3">
        <v>133942</v>
      </c>
      <c r="E413" s="4">
        <v>3603.75</v>
      </c>
      <c r="F413" s="3">
        <v>31058.0638430572</v>
      </c>
      <c r="G413" s="3">
        <v>1510.0877785168648</v>
      </c>
      <c r="H413" s="2">
        <f t="shared" si="6"/>
        <v>0</v>
      </c>
    </row>
    <row r="414" spans="1:8" x14ac:dyDescent="0.55000000000000004">
      <c r="A414" s="1">
        <v>2</v>
      </c>
      <c r="B414" s="2" t="s">
        <v>202</v>
      </c>
      <c r="C414" s="2" t="s">
        <v>203</v>
      </c>
      <c r="D414" s="3">
        <v>133942</v>
      </c>
      <c r="E414" s="4">
        <v>1124.25</v>
      </c>
      <c r="F414" s="3">
        <v>33916.675730677598</v>
      </c>
      <c r="G414" s="3">
        <v>699.92981528743758</v>
      </c>
      <c r="H414" s="2">
        <f t="shared" si="6"/>
        <v>0</v>
      </c>
    </row>
    <row r="415" spans="1:8" x14ac:dyDescent="0.55000000000000004">
      <c r="A415" s="1">
        <v>2</v>
      </c>
      <c r="B415" s="2" t="s">
        <v>21</v>
      </c>
      <c r="C415" s="2" t="s">
        <v>195</v>
      </c>
      <c r="D415" s="3">
        <v>133942</v>
      </c>
      <c r="E415" s="4">
        <v>1053.25</v>
      </c>
      <c r="F415" s="3">
        <v>38238.468360688203</v>
      </c>
      <c r="G415" s="3">
        <v>621.27417021805866</v>
      </c>
      <c r="H415" s="2">
        <f t="shared" si="6"/>
        <v>1</v>
      </c>
    </row>
    <row r="416" spans="1:8" x14ac:dyDescent="0.55000000000000004">
      <c r="A416" s="1">
        <v>2</v>
      </c>
      <c r="B416" s="2" t="s">
        <v>180</v>
      </c>
      <c r="C416" s="2" t="s">
        <v>204</v>
      </c>
      <c r="D416" s="3">
        <v>133942</v>
      </c>
      <c r="E416" s="4">
        <v>6427.75</v>
      </c>
      <c r="F416" s="3">
        <v>46690.1123796623</v>
      </c>
      <c r="G416" s="3">
        <v>3198.8990862396713</v>
      </c>
      <c r="H416" s="2">
        <f t="shared" si="6"/>
        <v>0</v>
      </c>
    </row>
    <row r="417" spans="1:8" x14ac:dyDescent="0.55000000000000004">
      <c r="A417" s="1">
        <v>2</v>
      </c>
      <c r="B417" s="2" t="s">
        <v>57</v>
      </c>
      <c r="C417" s="2" t="s">
        <v>196</v>
      </c>
      <c r="D417" s="3">
        <v>133942</v>
      </c>
      <c r="E417" s="4">
        <v>54</v>
      </c>
      <c r="F417" s="3">
        <v>64667.040682614701</v>
      </c>
      <c r="G417" s="3">
        <v>2541.3533923815489</v>
      </c>
      <c r="H417" s="2">
        <f t="shared" si="6"/>
        <v>0</v>
      </c>
    </row>
    <row r="418" spans="1:8" x14ac:dyDescent="0.55000000000000004">
      <c r="A418" s="1">
        <v>2</v>
      </c>
      <c r="B418" s="2" t="s">
        <v>198</v>
      </c>
      <c r="C418" s="2" t="s">
        <v>199</v>
      </c>
      <c r="D418" s="3">
        <v>133942</v>
      </c>
      <c r="E418" s="4">
        <v>4970</v>
      </c>
      <c r="F418" s="3">
        <v>263036.12252924597</v>
      </c>
      <c r="G418" s="3">
        <v>714.82744615602076</v>
      </c>
      <c r="H418" s="2">
        <f t="shared" si="6"/>
        <v>0</v>
      </c>
    </row>
    <row r="419" spans="1:8" x14ac:dyDescent="0.55000000000000004">
      <c r="A419" s="1">
        <v>1</v>
      </c>
      <c r="B419" s="2" t="s">
        <v>2</v>
      </c>
      <c r="C419" s="2" t="s">
        <v>194</v>
      </c>
      <c r="D419" s="3">
        <v>129755.3680780478</v>
      </c>
      <c r="E419" s="4">
        <v>9546.3806254811952</v>
      </c>
      <c r="F419" s="3">
        <v>315944.67625000002</v>
      </c>
      <c r="G419" s="3">
        <v>955.71199602629702</v>
      </c>
      <c r="H419" s="2">
        <f t="shared" si="6"/>
        <v>0</v>
      </c>
    </row>
    <row r="420" spans="1:8" x14ac:dyDescent="0.55000000000000004">
      <c r="A420" s="1">
        <v>6</v>
      </c>
      <c r="B420" s="2" t="s">
        <v>192</v>
      </c>
      <c r="C420" s="2" t="s">
        <v>193</v>
      </c>
      <c r="D420" s="3">
        <v>129428.64906013424</v>
      </c>
      <c r="E420" s="4">
        <v>14548.76118628509</v>
      </c>
      <c r="F420" s="3">
        <v>349750.62350119901</v>
      </c>
      <c r="G420" s="3">
        <v>3916.9343667640605</v>
      </c>
      <c r="H420" s="2">
        <f t="shared" si="6"/>
        <v>0</v>
      </c>
    </row>
    <row r="421" spans="1:8" x14ac:dyDescent="0.55000000000000004">
      <c r="A421" s="1">
        <v>6</v>
      </c>
      <c r="B421" s="2" t="s">
        <v>111</v>
      </c>
      <c r="C421" s="2" t="s">
        <v>190</v>
      </c>
      <c r="D421" s="3">
        <v>129428.00788279215</v>
      </c>
      <c r="E421" s="4">
        <v>33984.538582324785</v>
      </c>
      <c r="F421" s="3">
        <v>235899.803082192</v>
      </c>
      <c r="G421" s="3">
        <v>8235.9961546654595</v>
      </c>
      <c r="H421" s="2">
        <f t="shared" si="6"/>
        <v>0</v>
      </c>
    </row>
    <row r="422" spans="1:8" x14ac:dyDescent="0.55000000000000004">
      <c r="A422" s="1">
        <v>6</v>
      </c>
      <c r="B422" s="2" t="s">
        <v>63</v>
      </c>
      <c r="C422" s="2" t="s">
        <v>191</v>
      </c>
      <c r="D422" s="3">
        <v>129428.00788279215</v>
      </c>
      <c r="E422" s="4">
        <v>28885.334099773809</v>
      </c>
      <c r="F422" s="3">
        <v>257792.750953868</v>
      </c>
      <c r="G422" s="3">
        <v>752.63818799097464</v>
      </c>
      <c r="H422" s="2">
        <f t="shared" si="6"/>
        <v>1</v>
      </c>
    </row>
    <row r="423" spans="1:8" x14ac:dyDescent="0.55000000000000004">
      <c r="A423" s="1">
        <v>1</v>
      </c>
      <c r="B423" s="2" t="s">
        <v>188</v>
      </c>
      <c r="C423" s="2" t="s">
        <v>189</v>
      </c>
      <c r="D423" s="3">
        <v>127615.52999999998</v>
      </c>
      <c r="E423" s="4">
        <v>11580.55064490453</v>
      </c>
      <c r="F423" s="3">
        <v>211056.92601866601</v>
      </c>
      <c r="G423" s="3">
        <v>1976.9053681547443</v>
      </c>
      <c r="H423" s="2">
        <f t="shared" si="6"/>
        <v>1</v>
      </c>
    </row>
    <row r="424" spans="1:8" x14ac:dyDescent="0.55000000000000004">
      <c r="A424" s="1">
        <v>2</v>
      </c>
      <c r="B424" s="2" t="s">
        <v>184</v>
      </c>
      <c r="C424" s="2" t="s">
        <v>185</v>
      </c>
      <c r="D424" s="3">
        <v>125516</v>
      </c>
      <c r="E424" s="4">
        <v>10696.75</v>
      </c>
      <c r="F424" s="3">
        <v>32299.889801255202</v>
      </c>
      <c r="G424" s="3">
        <v>2093.193854336098</v>
      </c>
      <c r="H424" s="2">
        <f t="shared" si="6"/>
        <v>0</v>
      </c>
    </row>
    <row r="425" spans="1:8" x14ac:dyDescent="0.55000000000000004">
      <c r="A425" s="1">
        <v>2</v>
      </c>
      <c r="B425" s="2" t="s">
        <v>76</v>
      </c>
      <c r="C425" s="2" t="s">
        <v>183</v>
      </c>
      <c r="D425" s="3">
        <v>125516</v>
      </c>
      <c r="E425" s="4">
        <v>7481</v>
      </c>
      <c r="F425" s="3">
        <v>33607.955938697298</v>
      </c>
      <c r="G425" s="3">
        <v>463.4103954384754</v>
      </c>
      <c r="H425" s="2">
        <f t="shared" si="6"/>
        <v>0</v>
      </c>
    </row>
    <row r="426" spans="1:8" x14ac:dyDescent="0.55000000000000004">
      <c r="A426" s="1">
        <v>2</v>
      </c>
      <c r="B426" s="2" t="s">
        <v>186</v>
      </c>
      <c r="C426" s="2" t="s">
        <v>187</v>
      </c>
      <c r="D426" s="3">
        <v>125516</v>
      </c>
      <c r="E426" s="4">
        <v>7481</v>
      </c>
      <c r="F426" s="3">
        <v>48119.720326117502</v>
      </c>
      <c r="G426" s="3">
        <v>5668.4907488355266</v>
      </c>
      <c r="H426" s="2">
        <f t="shared" si="6"/>
        <v>0</v>
      </c>
    </row>
    <row r="427" spans="1:8" x14ac:dyDescent="0.55000000000000004">
      <c r="A427" s="1">
        <v>1</v>
      </c>
      <c r="B427" s="2" t="s">
        <v>143</v>
      </c>
      <c r="C427" s="2" t="s">
        <v>182</v>
      </c>
      <c r="D427" s="3">
        <v>121590.65970915704</v>
      </c>
      <c r="E427" s="4">
        <v>13653.291304154449</v>
      </c>
      <c r="F427" s="3">
        <v>510719.97361763602</v>
      </c>
      <c r="G427" s="3">
        <v>3794.1686391272956</v>
      </c>
      <c r="H427" s="2">
        <f t="shared" si="6"/>
        <v>1</v>
      </c>
    </row>
    <row r="428" spans="1:8" x14ac:dyDescent="0.55000000000000004">
      <c r="A428" s="1">
        <v>6</v>
      </c>
      <c r="B428" s="2" t="s">
        <v>180</v>
      </c>
      <c r="C428" s="2" t="s">
        <v>181</v>
      </c>
      <c r="D428" s="3">
        <v>121284.5747066574</v>
      </c>
      <c r="E428" s="4">
        <v>16337.392388254255</v>
      </c>
      <c r="F428" s="3">
        <v>364046.67286973598</v>
      </c>
      <c r="G428" s="3">
        <v>6785.9726769001536</v>
      </c>
      <c r="H428" s="2">
        <f t="shared" si="6"/>
        <v>1</v>
      </c>
    </row>
    <row r="429" spans="1:8" x14ac:dyDescent="0.55000000000000004">
      <c r="A429" s="1">
        <v>1</v>
      </c>
      <c r="B429" s="2" t="s">
        <v>178</v>
      </c>
      <c r="C429" s="2" t="s">
        <v>179</v>
      </c>
      <c r="D429" s="3">
        <v>119586.52999999998</v>
      </c>
      <c r="E429" s="4">
        <v>10801.091622155282</v>
      </c>
      <c r="F429" s="3">
        <v>312165.01445466501</v>
      </c>
      <c r="G429" s="3">
        <v>3144.336130030747</v>
      </c>
      <c r="H429" s="2">
        <f t="shared" si="6"/>
        <v>0</v>
      </c>
    </row>
    <row r="430" spans="1:8" x14ac:dyDescent="0.55000000000000004">
      <c r="A430" s="1">
        <v>2</v>
      </c>
      <c r="B430" s="2" t="s">
        <v>74</v>
      </c>
      <c r="C430" s="2" t="s">
        <v>175</v>
      </c>
      <c r="D430" s="3">
        <v>117618</v>
      </c>
      <c r="E430" s="4">
        <v>1791.75</v>
      </c>
      <c r="F430" s="3">
        <v>41163.0741833582</v>
      </c>
      <c r="G430" s="3">
        <v>503.92435462246368</v>
      </c>
      <c r="H430" s="2">
        <f t="shared" si="6"/>
        <v>0</v>
      </c>
    </row>
    <row r="431" spans="1:8" x14ac:dyDescent="0.55000000000000004">
      <c r="A431" s="1">
        <v>2</v>
      </c>
      <c r="B431" s="2" t="s">
        <v>176</v>
      </c>
      <c r="C431" s="2" t="s">
        <v>177</v>
      </c>
      <c r="D431" s="3">
        <v>117618</v>
      </c>
      <c r="E431" s="4">
        <v>925</v>
      </c>
      <c r="F431" s="3">
        <v>44410.249048279802</v>
      </c>
      <c r="G431" s="3">
        <v>13.354333420944361</v>
      </c>
      <c r="H431" s="2">
        <f t="shared" si="6"/>
        <v>0</v>
      </c>
    </row>
    <row r="432" spans="1:8" x14ac:dyDescent="0.55000000000000004">
      <c r="A432" s="1">
        <v>1</v>
      </c>
      <c r="B432" s="2" t="s">
        <v>173</v>
      </c>
      <c r="C432" s="2" t="s">
        <v>174</v>
      </c>
      <c r="D432" s="3">
        <v>113940.82456196396</v>
      </c>
      <c r="E432" s="4">
        <v>15146.833557978181</v>
      </c>
      <c r="F432" s="3">
        <v>316529.30177514802</v>
      </c>
      <c r="G432" s="3">
        <v>2906.8208296581665</v>
      </c>
      <c r="H432" s="2">
        <f t="shared" si="6"/>
        <v>1</v>
      </c>
    </row>
    <row r="433" spans="1:8" x14ac:dyDescent="0.55000000000000004">
      <c r="A433" s="1">
        <v>1</v>
      </c>
      <c r="B433" s="2" t="s">
        <v>171</v>
      </c>
      <c r="C433" s="2" t="s">
        <v>172</v>
      </c>
      <c r="D433" s="3">
        <v>113940.82456196396</v>
      </c>
      <c r="E433" s="4">
        <v>10366.109277071331</v>
      </c>
      <c r="F433" s="3">
        <v>462117.25654696597</v>
      </c>
      <c r="G433" s="3">
        <v>280.78145409670373</v>
      </c>
      <c r="H433" s="2">
        <f t="shared" si="6"/>
        <v>0</v>
      </c>
    </row>
    <row r="434" spans="1:8" x14ac:dyDescent="0.55000000000000004">
      <c r="A434" s="1">
        <v>6</v>
      </c>
      <c r="B434" s="2" t="s">
        <v>101</v>
      </c>
      <c r="C434" s="2" t="s">
        <v>170</v>
      </c>
      <c r="D434" s="3">
        <v>113653.88638727403</v>
      </c>
      <c r="E434" s="4">
        <v>33067.293676010981</v>
      </c>
      <c r="F434" s="3">
        <v>243013.63309352499</v>
      </c>
      <c r="G434" s="3">
        <v>13963.743402153237</v>
      </c>
      <c r="H434" s="2">
        <f t="shared" si="6"/>
        <v>0</v>
      </c>
    </row>
    <row r="435" spans="1:8" x14ac:dyDescent="0.55000000000000004">
      <c r="A435" s="1">
        <v>6</v>
      </c>
      <c r="B435" s="2" t="s">
        <v>106</v>
      </c>
      <c r="C435" s="2" t="s">
        <v>169</v>
      </c>
      <c r="D435" s="3">
        <v>113653.88638727403</v>
      </c>
      <c r="E435" s="4">
        <v>31846.333494262264</v>
      </c>
      <c r="F435" s="3">
        <v>247492.988581952</v>
      </c>
      <c r="G435" s="3">
        <v>3557.4130921514115</v>
      </c>
      <c r="H435" s="2">
        <f t="shared" si="6"/>
        <v>1</v>
      </c>
    </row>
    <row r="436" spans="1:8" x14ac:dyDescent="0.55000000000000004">
      <c r="A436" s="1">
        <v>6</v>
      </c>
      <c r="B436" s="2" t="s">
        <v>167</v>
      </c>
      <c r="C436" s="2" t="s">
        <v>168</v>
      </c>
      <c r="D436" s="3">
        <v>113653.50433315067</v>
      </c>
      <c r="E436" s="4">
        <v>18237.692971413424</v>
      </c>
      <c r="F436" s="3">
        <v>272736.05395782</v>
      </c>
      <c r="G436" s="3">
        <v>4453.701838343246</v>
      </c>
      <c r="H436" s="2">
        <f t="shared" si="6"/>
        <v>0</v>
      </c>
    </row>
    <row r="437" spans="1:8" x14ac:dyDescent="0.55000000000000004">
      <c r="A437" s="1">
        <v>2</v>
      </c>
      <c r="B437" s="2" t="s">
        <v>165</v>
      </c>
      <c r="C437" s="2" t="s">
        <v>166</v>
      </c>
      <c r="D437" s="3">
        <v>110218</v>
      </c>
      <c r="E437" s="4">
        <v>5289.25</v>
      </c>
      <c r="F437" s="3">
        <v>30843.144196446101</v>
      </c>
      <c r="G437" s="3">
        <v>260.76801992799398</v>
      </c>
      <c r="H437" s="2">
        <f t="shared" si="6"/>
        <v>0</v>
      </c>
    </row>
    <row r="438" spans="1:8" x14ac:dyDescent="0.55000000000000004">
      <c r="A438" s="1">
        <v>1</v>
      </c>
      <c r="B438" s="2" t="s">
        <v>78</v>
      </c>
      <c r="C438" s="2" t="s">
        <v>164</v>
      </c>
      <c r="D438" s="3">
        <v>106773.10264401826</v>
      </c>
      <c r="E438" s="4">
        <v>10880.7581921614</v>
      </c>
      <c r="F438" s="3">
        <v>286323.79166666698</v>
      </c>
      <c r="G438" s="3">
        <v>2734.9598708708872</v>
      </c>
      <c r="H438" s="2">
        <f t="shared" si="6"/>
        <v>1</v>
      </c>
    </row>
    <row r="439" spans="1:8" x14ac:dyDescent="0.55000000000000004">
      <c r="A439" s="1">
        <v>1</v>
      </c>
      <c r="B439" s="2" t="s">
        <v>162</v>
      </c>
      <c r="C439" s="2" t="s">
        <v>163</v>
      </c>
      <c r="D439" s="3">
        <v>105012.81000000001</v>
      </c>
      <c r="E439" s="4">
        <v>11816.112100733862</v>
      </c>
      <c r="F439" s="3">
        <v>498659.98032936902</v>
      </c>
      <c r="G439" s="3">
        <v>4219.7424050084092</v>
      </c>
      <c r="H439" s="2">
        <f t="shared" si="6"/>
        <v>1</v>
      </c>
    </row>
    <row r="440" spans="1:8" x14ac:dyDescent="0.55000000000000004">
      <c r="A440" s="1">
        <v>2</v>
      </c>
      <c r="B440" s="2" t="s">
        <v>38</v>
      </c>
      <c r="C440" s="2" t="s">
        <v>159</v>
      </c>
      <c r="D440" s="3">
        <v>103284</v>
      </c>
      <c r="E440" s="4">
        <v>2286.75</v>
      </c>
      <c r="F440" s="3">
        <v>35158.901689995801</v>
      </c>
      <c r="G440" s="3">
        <v>3964.9988282076361</v>
      </c>
      <c r="H440" s="2">
        <f t="shared" si="6"/>
        <v>0</v>
      </c>
    </row>
    <row r="441" spans="1:8" x14ac:dyDescent="0.55000000000000004">
      <c r="A441" s="1">
        <v>2</v>
      </c>
      <c r="B441" s="2" t="s">
        <v>160</v>
      </c>
      <c r="C441" s="2" t="s">
        <v>161</v>
      </c>
      <c r="D441" s="3">
        <v>103284</v>
      </c>
      <c r="E441" s="4">
        <v>44638.5</v>
      </c>
      <c r="F441" s="3">
        <v>249565.43204252099</v>
      </c>
      <c r="G441" s="3">
        <v>3921.9915562417814</v>
      </c>
      <c r="H441" s="2">
        <f t="shared" si="6"/>
        <v>0</v>
      </c>
    </row>
    <row r="442" spans="1:8" x14ac:dyDescent="0.55000000000000004">
      <c r="A442" s="1">
        <v>6</v>
      </c>
      <c r="B442" s="2" t="s">
        <v>92</v>
      </c>
      <c r="C442" s="2" t="s">
        <v>158</v>
      </c>
      <c r="D442" s="3">
        <v>99802.8509255307</v>
      </c>
      <c r="E442" s="4">
        <v>18588.515619962072</v>
      </c>
      <c r="F442" s="3">
        <v>332459.56685828499</v>
      </c>
      <c r="G442" s="3">
        <v>8609.4879190168704</v>
      </c>
      <c r="H442" s="2">
        <f t="shared" si="6"/>
        <v>0</v>
      </c>
    </row>
    <row r="443" spans="1:8" x14ac:dyDescent="0.55000000000000004">
      <c r="A443" s="1">
        <v>6</v>
      </c>
      <c r="B443" s="2" t="s">
        <v>6</v>
      </c>
      <c r="C443" s="2" t="s">
        <v>157</v>
      </c>
      <c r="D443" s="3">
        <v>99802.13362327822</v>
      </c>
      <c r="E443" s="4">
        <v>34125.677760167258</v>
      </c>
      <c r="F443" s="3">
        <v>231792.71278825999</v>
      </c>
      <c r="G443" s="3">
        <v>3809.4527691649487</v>
      </c>
      <c r="H443" s="2">
        <f t="shared" si="6"/>
        <v>0</v>
      </c>
    </row>
    <row r="444" spans="1:8" x14ac:dyDescent="0.55000000000000004">
      <c r="A444" s="1">
        <v>2</v>
      </c>
      <c r="B444" s="2" t="s">
        <v>155</v>
      </c>
      <c r="C444" s="2" t="s">
        <v>156</v>
      </c>
      <c r="D444" s="3">
        <v>96786</v>
      </c>
      <c r="E444" s="4">
        <v>2604</v>
      </c>
      <c r="F444" s="3">
        <v>44882.117085862999</v>
      </c>
      <c r="G444" s="3">
        <v>2273.5231817970875</v>
      </c>
      <c r="H444" s="2">
        <f t="shared" si="6"/>
        <v>0</v>
      </c>
    </row>
    <row r="445" spans="1:8" x14ac:dyDescent="0.55000000000000004">
      <c r="A445" s="1">
        <v>2</v>
      </c>
      <c r="B445" s="2" t="s">
        <v>63</v>
      </c>
      <c r="C445" s="2" t="s">
        <v>154</v>
      </c>
      <c r="D445" s="3">
        <v>96786</v>
      </c>
      <c r="E445" s="4">
        <v>812.25</v>
      </c>
      <c r="F445" s="3">
        <v>54844.165851824</v>
      </c>
      <c r="G445" s="3">
        <v>54.475038776552083</v>
      </c>
      <c r="H445" s="2">
        <f t="shared" si="6"/>
        <v>1</v>
      </c>
    </row>
    <row r="446" spans="1:8" x14ac:dyDescent="0.55000000000000004">
      <c r="A446" s="1">
        <v>1</v>
      </c>
      <c r="B446" s="2" t="s">
        <v>151</v>
      </c>
      <c r="C446" s="2" t="s">
        <v>152</v>
      </c>
      <c r="D446" s="3">
        <v>93760.207508010892</v>
      </c>
      <c r="E446" s="4">
        <v>8962.7212128682568</v>
      </c>
      <c r="F446" s="3">
        <v>248833.63126592999</v>
      </c>
      <c r="G446" s="3">
        <v>1464.984948476319</v>
      </c>
      <c r="H446" s="2">
        <f t="shared" si="6"/>
        <v>1</v>
      </c>
    </row>
    <row r="447" spans="1:8" x14ac:dyDescent="0.55000000000000004">
      <c r="A447" s="1">
        <v>1</v>
      </c>
      <c r="B447" s="2" t="s">
        <v>127</v>
      </c>
      <c r="C447" s="2" t="s">
        <v>153</v>
      </c>
      <c r="D447" s="3">
        <v>93760.207508010892</v>
      </c>
      <c r="E447" s="4">
        <v>10825.563159286346</v>
      </c>
      <c r="F447" s="3">
        <v>289935.81991215202</v>
      </c>
      <c r="G447" s="3">
        <v>4085.6745366878195</v>
      </c>
      <c r="H447" s="2">
        <f t="shared" si="6"/>
        <v>1</v>
      </c>
    </row>
    <row r="448" spans="1:8" x14ac:dyDescent="0.55000000000000004">
      <c r="A448" s="1">
        <v>6</v>
      </c>
      <c r="B448" s="2" t="s">
        <v>45</v>
      </c>
      <c r="C448" s="2" t="s">
        <v>150</v>
      </c>
      <c r="D448" s="3">
        <v>93523.601106447692</v>
      </c>
      <c r="E448" s="4">
        <v>29930.28427975926</v>
      </c>
      <c r="F448" s="3">
        <v>276944.30670653598</v>
      </c>
      <c r="G448" s="3">
        <v>7878.0227600618164</v>
      </c>
      <c r="H448" s="2">
        <f t="shared" si="6"/>
        <v>0</v>
      </c>
    </row>
    <row r="449" spans="1:9" x14ac:dyDescent="0.55000000000000004">
      <c r="A449" s="1">
        <v>6</v>
      </c>
      <c r="B449" s="2" t="s">
        <v>121</v>
      </c>
      <c r="C449" s="2" t="s">
        <v>149</v>
      </c>
      <c r="D449" s="3">
        <v>93522.928786740158</v>
      </c>
      <c r="E449" s="4">
        <v>27941.25338389946</v>
      </c>
      <c r="F449" s="3">
        <v>240063.134406589</v>
      </c>
      <c r="G449" s="3">
        <v>12156.696605775189</v>
      </c>
      <c r="H449" s="2">
        <f t="shared" si="6"/>
        <v>0</v>
      </c>
    </row>
    <row r="450" spans="1:9" x14ac:dyDescent="0.55000000000000004">
      <c r="A450" s="1">
        <v>6</v>
      </c>
      <c r="B450" s="2" t="s">
        <v>85</v>
      </c>
      <c r="C450" s="2" t="s">
        <v>148</v>
      </c>
      <c r="D450" s="3">
        <v>93522.928786740158</v>
      </c>
      <c r="E450" s="4">
        <v>16507.421123650482</v>
      </c>
      <c r="F450" s="3">
        <v>317575.67831541202</v>
      </c>
      <c r="G450" s="3">
        <v>2267.4557964361202</v>
      </c>
      <c r="H450" s="2">
        <f t="shared" ref="H450:H513" si="7">IF(LEFT(C450,1)="y",1,0)</f>
        <v>1</v>
      </c>
      <c r="I450" s="5" t="s">
        <v>638</v>
      </c>
    </row>
    <row r="451" spans="1:9" x14ac:dyDescent="0.55000000000000004">
      <c r="A451" s="1">
        <v>2</v>
      </c>
      <c r="B451" s="2" t="s">
        <v>117</v>
      </c>
      <c r="C451" s="2" t="s">
        <v>147</v>
      </c>
      <c r="D451" s="3">
        <v>90696</v>
      </c>
      <c r="E451" s="4">
        <v>2008</v>
      </c>
      <c r="F451" s="3">
        <v>72839.190692343007</v>
      </c>
      <c r="G451" s="3">
        <v>2676.4162304277652</v>
      </c>
      <c r="H451" s="2">
        <f t="shared" si="7"/>
        <v>1</v>
      </c>
      <c r="I451" s="5" t="s">
        <v>639</v>
      </c>
    </row>
    <row r="452" spans="1:9" x14ac:dyDescent="0.55000000000000004">
      <c r="A452" s="1">
        <v>6</v>
      </c>
      <c r="B452" s="2" t="s">
        <v>88</v>
      </c>
      <c r="C452" s="2" t="s">
        <v>145</v>
      </c>
      <c r="D452" s="3">
        <v>87638.789924790835</v>
      </c>
      <c r="E452" s="4">
        <v>23011.951320781398</v>
      </c>
      <c r="F452" s="3">
        <v>264764.84675072698</v>
      </c>
      <c r="G452" s="3">
        <v>12350.510878635532</v>
      </c>
      <c r="H452" s="2">
        <f t="shared" si="7"/>
        <v>0</v>
      </c>
    </row>
    <row r="453" spans="1:9" x14ac:dyDescent="0.55000000000000004">
      <c r="A453" s="1">
        <v>6</v>
      </c>
      <c r="B453" s="2" t="s">
        <v>90</v>
      </c>
      <c r="C453" s="2" t="s">
        <v>146</v>
      </c>
      <c r="D453" s="3">
        <v>87638.789924790835</v>
      </c>
      <c r="E453" s="4">
        <v>29910.38128842691</v>
      </c>
      <c r="F453" s="3">
        <v>265723.90018522303</v>
      </c>
      <c r="G453" s="3">
        <v>1855.1684939175641</v>
      </c>
      <c r="H453" s="2">
        <f t="shared" si="7"/>
        <v>1</v>
      </c>
    </row>
    <row r="454" spans="1:9" x14ac:dyDescent="0.55000000000000004">
      <c r="A454" s="1">
        <v>2</v>
      </c>
      <c r="B454" s="2" t="s">
        <v>143</v>
      </c>
      <c r="C454" s="2" t="s">
        <v>144</v>
      </c>
      <c r="D454" s="3">
        <v>79642</v>
      </c>
      <c r="E454" s="4">
        <v>2278.75</v>
      </c>
      <c r="F454" s="3">
        <v>54071.367202923502</v>
      </c>
      <c r="G454" s="3">
        <v>2589.3702429935756</v>
      </c>
      <c r="H454" s="2">
        <f t="shared" si="7"/>
        <v>0</v>
      </c>
    </row>
    <row r="455" spans="1:9" x14ac:dyDescent="0.55000000000000004">
      <c r="A455" s="1">
        <v>6</v>
      </c>
      <c r="B455" s="2" t="s">
        <v>67</v>
      </c>
      <c r="C455" s="2" t="s">
        <v>142</v>
      </c>
      <c r="D455" s="3">
        <v>76958.515129151288</v>
      </c>
      <c r="E455" s="4">
        <v>34105.693719947914</v>
      </c>
      <c r="F455" s="3">
        <v>329054.06413545401</v>
      </c>
      <c r="G455" s="3">
        <v>8154.3179955495252</v>
      </c>
      <c r="H455" s="2">
        <f t="shared" si="7"/>
        <v>0</v>
      </c>
    </row>
    <row r="456" spans="1:9" x14ac:dyDescent="0.55000000000000004">
      <c r="A456" s="1">
        <v>1</v>
      </c>
      <c r="B456" s="2" t="s">
        <v>140</v>
      </c>
      <c r="C456" s="2" t="s">
        <v>141</v>
      </c>
      <c r="D456" s="3">
        <v>75880.56</v>
      </c>
      <c r="E456" s="4">
        <v>12859.901179513632</v>
      </c>
      <c r="F456" s="3">
        <v>153699.453488372</v>
      </c>
      <c r="G456" s="3">
        <v>6543.3550194638101</v>
      </c>
      <c r="H456" s="2">
        <f t="shared" si="7"/>
        <v>1</v>
      </c>
    </row>
    <row r="457" spans="1:9" x14ac:dyDescent="0.55000000000000004">
      <c r="A457" s="1">
        <v>6</v>
      </c>
      <c r="B457" s="2" t="s">
        <v>83</v>
      </c>
      <c r="C457" s="2" t="s">
        <v>139</v>
      </c>
      <c r="D457" s="3">
        <v>72116.556614583649</v>
      </c>
      <c r="E457" s="4">
        <v>41446.824670309659</v>
      </c>
      <c r="F457" s="3">
        <v>235711.031681305</v>
      </c>
      <c r="G457" s="3">
        <v>3977.4795994111678</v>
      </c>
      <c r="H457" s="2">
        <f t="shared" si="7"/>
        <v>1</v>
      </c>
    </row>
    <row r="458" spans="1:9" x14ac:dyDescent="0.55000000000000004">
      <c r="A458" s="1">
        <v>6</v>
      </c>
      <c r="B458" s="2" t="s">
        <v>104</v>
      </c>
      <c r="C458" s="2" t="s">
        <v>138</v>
      </c>
      <c r="D458" s="3">
        <v>67579.232571476852</v>
      </c>
      <c r="E458" s="4">
        <v>31959.853497477674</v>
      </c>
      <c r="F458" s="3">
        <v>250103.92953523199</v>
      </c>
      <c r="G458" s="3">
        <v>2679.0027741766298</v>
      </c>
      <c r="H458" s="2">
        <f t="shared" si="7"/>
        <v>1</v>
      </c>
    </row>
    <row r="459" spans="1:9" x14ac:dyDescent="0.55000000000000004">
      <c r="A459" s="1">
        <v>6</v>
      </c>
      <c r="B459" s="2" t="s">
        <v>131</v>
      </c>
      <c r="C459" s="2" t="s">
        <v>137</v>
      </c>
      <c r="D459" s="3">
        <v>63326.886530520263</v>
      </c>
      <c r="E459" s="4">
        <v>28047.382181874316</v>
      </c>
      <c r="F459" s="3">
        <v>279066.12124325702</v>
      </c>
      <c r="G459" s="3">
        <v>786.34145978229412</v>
      </c>
      <c r="H459" s="2">
        <f t="shared" si="7"/>
        <v>1</v>
      </c>
    </row>
    <row r="460" spans="1:9" x14ac:dyDescent="0.55000000000000004">
      <c r="A460" s="1">
        <v>6</v>
      </c>
      <c r="B460" s="2" t="s">
        <v>35</v>
      </c>
      <c r="C460" s="2" t="s">
        <v>136</v>
      </c>
      <c r="D460" s="3">
        <v>59342.986854454794</v>
      </c>
      <c r="E460" s="4">
        <v>34125.677760167258</v>
      </c>
      <c r="F460" s="3">
        <v>154763.55144766101</v>
      </c>
      <c r="G460" s="3">
        <v>1375.1619238359485</v>
      </c>
      <c r="H460" s="2">
        <f t="shared" si="7"/>
        <v>1</v>
      </c>
    </row>
    <row r="461" spans="1:9" x14ac:dyDescent="0.55000000000000004">
      <c r="A461" s="1">
        <v>6</v>
      </c>
      <c r="B461" s="2" t="s">
        <v>72</v>
      </c>
      <c r="C461" s="2" t="s">
        <v>135</v>
      </c>
      <c r="D461" s="3">
        <v>55609.637118954386</v>
      </c>
      <c r="E461" s="4">
        <v>29983.018668861841</v>
      </c>
      <c r="F461" s="3">
        <v>257177.86577181201</v>
      </c>
      <c r="G461" s="3">
        <v>3357.6697569588005</v>
      </c>
      <c r="H461" s="2">
        <f t="shared" si="7"/>
        <v>1</v>
      </c>
    </row>
    <row r="462" spans="1:9" x14ac:dyDescent="0.55000000000000004">
      <c r="A462" s="1">
        <v>1</v>
      </c>
      <c r="B462" s="2" t="s">
        <v>133</v>
      </c>
      <c r="C462" s="2" t="s">
        <v>134</v>
      </c>
      <c r="D462" s="3">
        <v>48955.188503387391</v>
      </c>
      <c r="E462" s="4">
        <v>12058.231941546008</v>
      </c>
      <c r="F462" s="3">
        <v>318280.65486725699</v>
      </c>
      <c r="G462" s="3">
        <v>5230.7547407822667</v>
      </c>
      <c r="H462" s="2">
        <f t="shared" si="7"/>
        <v>1</v>
      </c>
      <c r="I462" s="5" t="s">
        <v>640</v>
      </c>
    </row>
    <row r="463" spans="1:9" x14ac:dyDescent="0.55000000000000004">
      <c r="A463" s="1">
        <v>1</v>
      </c>
      <c r="B463" s="2" t="s">
        <v>131</v>
      </c>
      <c r="C463" s="2" t="s">
        <v>132</v>
      </c>
      <c r="D463" s="3">
        <v>48954.653687057122</v>
      </c>
      <c r="E463" s="4">
        <v>11536.54861218616</v>
      </c>
      <c r="F463" s="3">
        <v>281551.98642533901</v>
      </c>
      <c r="G463" s="3">
        <v>9286.7075108925455</v>
      </c>
      <c r="H463" s="2">
        <f t="shared" si="7"/>
        <v>1</v>
      </c>
      <c r="I463" s="5" t="s">
        <v>641</v>
      </c>
    </row>
    <row r="464" spans="1:9" x14ac:dyDescent="0.55000000000000004">
      <c r="A464" s="1">
        <v>1</v>
      </c>
      <c r="B464" s="2" t="s">
        <v>129</v>
      </c>
      <c r="C464" s="2" t="s">
        <v>130</v>
      </c>
      <c r="D464" s="3">
        <v>48954.543731141544</v>
      </c>
      <c r="E464" s="4">
        <v>12182.942316955399</v>
      </c>
      <c r="F464" s="3">
        <v>374719.81603773602</v>
      </c>
      <c r="G464" s="3">
        <v>5663.5249317108319</v>
      </c>
      <c r="H464" s="2">
        <f t="shared" si="7"/>
        <v>1</v>
      </c>
    </row>
    <row r="465" spans="1:9" x14ac:dyDescent="0.55000000000000004">
      <c r="A465" s="1">
        <v>6</v>
      </c>
      <c r="B465" s="2" t="s">
        <v>127</v>
      </c>
      <c r="C465" s="2" t="s">
        <v>128</v>
      </c>
      <c r="D465" s="3">
        <v>48832.141184909124</v>
      </c>
      <c r="E465" s="4">
        <v>16416.120948599393</v>
      </c>
      <c r="F465" s="3">
        <v>338617.76051080599</v>
      </c>
      <c r="G465" s="3">
        <v>3188.1014051904649</v>
      </c>
      <c r="H465" s="2">
        <f t="shared" si="7"/>
        <v>1</v>
      </c>
    </row>
    <row r="466" spans="1:9" x14ac:dyDescent="0.55000000000000004">
      <c r="A466" s="1">
        <v>1</v>
      </c>
      <c r="B466" s="2" t="s">
        <v>123</v>
      </c>
      <c r="C466" s="2" t="s">
        <v>124</v>
      </c>
      <c r="D466" s="3">
        <v>45875.106595068493</v>
      </c>
      <c r="E466" s="4">
        <v>12333.886357497653</v>
      </c>
      <c r="F466" s="3">
        <v>313868.56510185997</v>
      </c>
      <c r="G466" s="3">
        <v>9793.922807701636</v>
      </c>
      <c r="H466" s="2">
        <f t="shared" si="7"/>
        <v>1</v>
      </c>
    </row>
    <row r="467" spans="1:9" x14ac:dyDescent="0.55000000000000004">
      <c r="A467" s="1">
        <v>1</v>
      </c>
      <c r="B467" s="2" t="s">
        <v>125</v>
      </c>
      <c r="C467" s="2" t="s">
        <v>126</v>
      </c>
      <c r="D467" s="3">
        <v>45875.106595068493</v>
      </c>
      <c r="E467" s="4">
        <v>13283.046879977115</v>
      </c>
      <c r="F467" s="3">
        <v>474473.454545455</v>
      </c>
      <c r="G467" s="3">
        <v>2477.8813236609053</v>
      </c>
      <c r="H467" s="2">
        <f t="shared" si="7"/>
        <v>1</v>
      </c>
      <c r="I467" s="5" t="s">
        <v>642</v>
      </c>
    </row>
    <row r="468" spans="1:9" x14ac:dyDescent="0.55000000000000004">
      <c r="A468" s="1">
        <v>1</v>
      </c>
      <c r="B468" s="2" t="s">
        <v>121</v>
      </c>
      <c r="C468" s="2" t="s">
        <v>122</v>
      </c>
      <c r="D468" s="3">
        <v>45874.573308868814</v>
      </c>
      <c r="E468" s="4">
        <v>12049.865923952959</v>
      </c>
      <c r="F468" s="3">
        <v>292691.05405405402</v>
      </c>
      <c r="G468" s="3">
        <v>6460.7613869134893</v>
      </c>
      <c r="H468" s="2">
        <f t="shared" si="7"/>
        <v>1</v>
      </c>
    </row>
    <row r="469" spans="1:9" x14ac:dyDescent="0.55000000000000004">
      <c r="A469" s="1">
        <v>1</v>
      </c>
      <c r="B469" s="2" t="s">
        <v>53</v>
      </c>
      <c r="C469" s="2" t="s">
        <v>120</v>
      </c>
      <c r="D469" s="3">
        <v>42989.622958173517</v>
      </c>
      <c r="E469" s="4">
        <v>9981.4409114804839</v>
      </c>
      <c r="F469" s="3">
        <v>350498.62053056498</v>
      </c>
      <c r="G469" s="3">
        <v>5372.8147904302696</v>
      </c>
      <c r="H469" s="2">
        <f t="shared" si="7"/>
        <v>1</v>
      </c>
    </row>
    <row r="470" spans="1:9" x14ac:dyDescent="0.55000000000000004">
      <c r="A470" s="1">
        <v>1</v>
      </c>
      <c r="B470" s="2" t="s">
        <v>21</v>
      </c>
      <c r="C470" s="2" t="s">
        <v>119</v>
      </c>
      <c r="D470" s="3">
        <v>42989.622958173517</v>
      </c>
      <c r="E470" s="4">
        <v>10089.636695125604</v>
      </c>
      <c r="F470" s="3">
        <v>352308.32724719099</v>
      </c>
      <c r="G470" s="3">
        <v>6821.9597212139588</v>
      </c>
      <c r="H470" s="2">
        <f t="shared" si="7"/>
        <v>1</v>
      </c>
      <c r="I470" s="5" t="s">
        <v>643</v>
      </c>
    </row>
    <row r="471" spans="1:9" x14ac:dyDescent="0.55000000000000004">
      <c r="A471" s="1">
        <v>6</v>
      </c>
      <c r="B471" s="2" t="s">
        <v>94</v>
      </c>
      <c r="C471" s="2" t="s">
        <v>116</v>
      </c>
      <c r="D471" s="3">
        <v>42880.799999999996</v>
      </c>
      <c r="E471" s="4">
        <v>38922.161790245722</v>
      </c>
      <c r="F471" s="3">
        <v>296018.8004914</v>
      </c>
      <c r="G471" s="3">
        <v>5255.9543578865514</v>
      </c>
      <c r="H471" s="2">
        <f t="shared" si="7"/>
        <v>1</v>
      </c>
      <c r="I471" s="5" t="s">
        <v>644</v>
      </c>
    </row>
    <row r="472" spans="1:9" x14ac:dyDescent="0.55000000000000004">
      <c r="A472" s="1">
        <v>6</v>
      </c>
      <c r="B472" s="2" t="s">
        <v>69</v>
      </c>
      <c r="C472" s="2" t="s">
        <v>115</v>
      </c>
      <c r="D472" s="3">
        <v>42880.610790681952</v>
      </c>
      <c r="E472" s="4">
        <v>36416.927522877908</v>
      </c>
      <c r="F472" s="3">
        <v>324079.45098985999</v>
      </c>
      <c r="G472" s="3">
        <v>9089.830363685458</v>
      </c>
      <c r="H472" s="2">
        <f t="shared" si="7"/>
        <v>0</v>
      </c>
    </row>
    <row r="473" spans="1:9" x14ac:dyDescent="0.55000000000000004">
      <c r="A473" s="1">
        <v>1</v>
      </c>
      <c r="B473" s="2" t="s">
        <v>113</v>
      </c>
      <c r="C473" s="2" t="s">
        <v>114</v>
      </c>
      <c r="D473" s="3">
        <v>40284.099844850032</v>
      </c>
      <c r="E473" s="4">
        <v>9934.0996659315533</v>
      </c>
      <c r="F473" s="3">
        <v>386761.357754011</v>
      </c>
      <c r="G473" s="3">
        <v>1185.5353338187251</v>
      </c>
      <c r="H473" s="2">
        <f t="shared" si="7"/>
        <v>1</v>
      </c>
    </row>
    <row r="474" spans="1:9" x14ac:dyDescent="0.55000000000000004">
      <c r="A474" s="1">
        <v>1</v>
      </c>
      <c r="B474" s="2" t="s">
        <v>111</v>
      </c>
      <c r="C474" s="2" t="s">
        <v>112</v>
      </c>
      <c r="D474" s="3">
        <v>40284.048547526174</v>
      </c>
      <c r="E474" s="4">
        <v>12430.222980433462</v>
      </c>
      <c r="F474" s="3">
        <v>326285.008874099</v>
      </c>
      <c r="G474" s="3">
        <v>8332.027680244606</v>
      </c>
      <c r="H474" s="2">
        <f t="shared" si="7"/>
        <v>1</v>
      </c>
    </row>
    <row r="475" spans="1:9" x14ac:dyDescent="0.55000000000000004">
      <c r="A475" s="1">
        <v>1</v>
      </c>
      <c r="B475" s="2" t="s">
        <v>109</v>
      </c>
      <c r="C475" s="2" t="s">
        <v>110</v>
      </c>
      <c r="D475" s="3">
        <v>40284.048547526174</v>
      </c>
      <c r="E475" s="4">
        <v>11434.299518015021</v>
      </c>
      <c r="F475" s="3">
        <v>347342.86344827601</v>
      </c>
      <c r="G475" s="3">
        <v>12536.065519808924</v>
      </c>
      <c r="H475" s="2">
        <f t="shared" si="7"/>
        <v>1</v>
      </c>
    </row>
    <row r="476" spans="1:9" x14ac:dyDescent="0.55000000000000004">
      <c r="A476" s="1">
        <v>6</v>
      </c>
      <c r="B476" s="2" t="s">
        <v>47</v>
      </c>
      <c r="C476" s="2" t="s">
        <v>108</v>
      </c>
      <c r="D476" s="3">
        <v>40182.6</v>
      </c>
      <c r="E476" s="4">
        <v>38956.412511807015</v>
      </c>
      <c r="F476" s="3">
        <v>268447.865546218</v>
      </c>
      <c r="G476" s="3">
        <v>14149.014969842186</v>
      </c>
      <c r="H476" s="2">
        <f t="shared" si="7"/>
        <v>1</v>
      </c>
    </row>
    <row r="477" spans="1:9" x14ac:dyDescent="0.55000000000000004">
      <c r="A477" s="1">
        <v>1</v>
      </c>
      <c r="B477" s="2" t="s">
        <v>106</v>
      </c>
      <c r="C477" s="2" t="s">
        <v>107</v>
      </c>
      <c r="D477" s="3">
        <v>37750.235080065693</v>
      </c>
      <c r="E477" s="4">
        <v>10554.809515311706</v>
      </c>
      <c r="F477" s="3">
        <v>360065.55357142899</v>
      </c>
      <c r="G477" s="3">
        <v>3689.2900406888193</v>
      </c>
      <c r="H477" s="2">
        <f t="shared" si="7"/>
        <v>0</v>
      </c>
    </row>
    <row r="478" spans="1:9" x14ac:dyDescent="0.55000000000000004">
      <c r="A478" s="1">
        <v>1</v>
      </c>
      <c r="B478" s="2" t="s">
        <v>104</v>
      </c>
      <c r="C478" s="2" t="s">
        <v>105</v>
      </c>
      <c r="D478" s="3">
        <v>37749.895460240296</v>
      </c>
      <c r="E478" s="4">
        <v>9526.6628257559496</v>
      </c>
      <c r="F478" s="3">
        <v>361571.07043235702</v>
      </c>
      <c r="G478" s="3">
        <v>2506.877804731891</v>
      </c>
      <c r="H478" s="2">
        <f t="shared" si="7"/>
        <v>1</v>
      </c>
    </row>
    <row r="479" spans="1:9" x14ac:dyDescent="0.55000000000000004">
      <c r="A479" s="1">
        <v>1</v>
      </c>
      <c r="B479" s="2" t="s">
        <v>99</v>
      </c>
      <c r="C479" s="2" t="s">
        <v>103</v>
      </c>
      <c r="D479" s="3">
        <v>37749.599999999999</v>
      </c>
      <c r="E479" s="4">
        <v>10161.2912233756</v>
      </c>
      <c r="F479" s="3">
        <v>232781.75675675701</v>
      </c>
      <c r="G479" s="3">
        <v>936.61378124561213</v>
      </c>
      <c r="H479" s="2">
        <f t="shared" si="7"/>
        <v>1</v>
      </c>
      <c r="I479" s="5" t="s">
        <v>645</v>
      </c>
    </row>
    <row r="480" spans="1:9" x14ac:dyDescent="0.55000000000000004">
      <c r="A480" s="1">
        <v>1</v>
      </c>
      <c r="B480" s="2" t="s">
        <v>101</v>
      </c>
      <c r="C480" s="2" t="s">
        <v>102</v>
      </c>
      <c r="D480" s="3">
        <v>37749.475787397256</v>
      </c>
      <c r="E480" s="4">
        <v>11757.09244695571</v>
      </c>
      <c r="F480" s="3">
        <v>329795.35619735299</v>
      </c>
      <c r="G480" s="3">
        <v>1683.8455532649355</v>
      </c>
      <c r="H480" s="2">
        <f t="shared" si="7"/>
        <v>1</v>
      </c>
      <c r="I480" s="5" t="s">
        <v>646</v>
      </c>
    </row>
    <row r="481" spans="1:9" x14ac:dyDescent="0.55000000000000004">
      <c r="A481" s="1">
        <v>6</v>
      </c>
      <c r="B481" s="2" t="s">
        <v>25</v>
      </c>
      <c r="C481" s="2" t="s">
        <v>98</v>
      </c>
      <c r="D481" s="3">
        <v>37654.799999999996</v>
      </c>
      <c r="E481" s="4">
        <v>21581.418966655241</v>
      </c>
      <c r="F481" s="3">
        <v>237329.60560911501</v>
      </c>
      <c r="G481" s="3">
        <v>11417.158303763448</v>
      </c>
      <c r="H481" s="2">
        <f t="shared" si="7"/>
        <v>0</v>
      </c>
    </row>
    <row r="482" spans="1:9" x14ac:dyDescent="0.55000000000000004">
      <c r="A482" s="1">
        <v>6</v>
      </c>
      <c r="B482" s="2" t="s">
        <v>99</v>
      </c>
      <c r="C482" s="2" t="s">
        <v>100</v>
      </c>
      <c r="D482" s="3">
        <v>37654.799999999996</v>
      </c>
      <c r="E482" s="4">
        <v>31918.662191968535</v>
      </c>
      <c r="F482" s="3">
        <v>257579.58984771601</v>
      </c>
      <c r="G482" s="3">
        <v>4974.023766294009</v>
      </c>
      <c r="H482" s="2">
        <f t="shared" si="7"/>
        <v>1</v>
      </c>
    </row>
    <row r="483" spans="1:9" x14ac:dyDescent="0.55000000000000004">
      <c r="A483" s="1">
        <v>1</v>
      </c>
      <c r="B483" s="2" t="s">
        <v>96</v>
      </c>
      <c r="C483" s="2" t="s">
        <v>97</v>
      </c>
      <c r="D483" s="3">
        <v>37126.53</v>
      </c>
      <c r="E483" s="4">
        <v>13636.10571487209</v>
      </c>
      <c r="F483" s="3">
        <v>384089.49173553701</v>
      </c>
      <c r="G483" s="3">
        <v>7307.1616358797428</v>
      </c>
      <c r="H483" s="2">
        <f t="shared" si="7"/>
        <v>1</v>
      </c>
    </row>
    <row r="484" spans="1:9" x14ac:dyDescent="0.55000000000000004">
      <c r="A484" s="1">
        <v>1</v>
      </c>
      <c r="B484" s="2" t="s">
        <v>94</v>
      </c>
      <c r="C484" s="2" t="s">
        <v>95</v>
      </c>
      <c r="D484" s="3">
        <v>35375.199999999997</v>
      </c>
      <c r="E484" s="4">
        <v>9008.4297747304445</v>
      </c>
      <c r="F484" s="3">
        <v>371153.29090909101</v>
      </c>
      <c r="G484" s="3">
        <v>694.18391261531008</v>
      </c>
      <c r="H484" s="2">
        <f t="shared" si="7"/>
        <v>0</v>
      </c>
    </row>
    <row r="485" spans="1:9" x14ac:dyDescent="0.55000000000000004">
      <c r="A485" s="1">
        <v>1</v>
      </c>
      <c r="B485" s="2" t="s">
        <v>90</v>
      </c>
      <c r="C485" s="2" t="s">
        <v>91</v>
      </c>
      <c r="D485" s="3">
        <v>35374.384680792791</v>
      </c>
      <c r="E485" s="4">
        <v>8752.5532045629861</v>
      </c>
      <c r="F485" s="3">
        <v>246006.385321101</v>
      </c>
      <c r="G485" s="3">
        <v>4085.1344810753581</v>
      </c>
      <c r="H485" s="2">
        <f t="shared" si="7"/>
        <v>1</v>
      </c>
      <c r="I485" s="5" t="s">
        <v>647</v>
      </c>
    </row>
    <row r="486" spans="1:9" x14ac:dyDescent="0.55000000000000004">
      <c r="A486" s="1">
        <v>1</v>
      </c>
      <c r="B486" s="2" t="s">
        <v>88</v>
      </c>
      <c r="C486" s="2" t="s">
        <v>89</v>
      </c>
      <c r="D486" s="3">
        <v>35374.384680792791</v>
      </c>
      <c r="E486" s="4">
        <v>8997.7460598914986</v>
      </c>
      <c r="F486" s="3">
        <v>301468.65830115799</v>
      </c>
      <c r="G486" s="3">
        <v>7173.8013794808976</v>
      </c>
      <c r="H486" s="2">
        <f t="shared" si="7"/>
        <v>1</v>
      </c>
    </row>
    <row r="487" spans="1:9" x14ac:dyDescent="0.55000000000000004">
      <c r="A487" s="1">
        <v>1</v>
      </c>
      <c r="B487" s="2" t="s">
        <v>15</v>
      </c>
      <c r="C487" s="2" t="s">
        <v>87</v>
      </c>
      <c r="D487" s="3">
        <v>33149.199999999997</v>
      </c>
      <c r="E487" s="4">
        <v>8720.8444500446749</v>
      </c>
      <c r="F487" s="3">
        <v>286234.21052631602</v>
      </c>
      <c r="G487" s="3">
        <v>8865.5961814808379</v>
      </c>
      <c r="H487" s="2">
        <f t="shared" si="7"/>
        <v>0</v>
      </c>
    </row>
    <row r="488" spans="1:9" x14ac:dyDescent="0.55000000000000004">
      <c r="A488" s="1">
        <v>1</v>
      </c>
      <c r="B488" s="2" t="s">
        <v>85</v>
      </c>
      <c r="C488" s="2" t="s">
        <v>86</v>
      </c>
      <c r="D488" s="3">
        <v>33148.738339780233</v>
      </c>
      <c r="E488" s="4">
        <v>10322.892428886458</v>
      </c>
      <c r="F488" s="3">
        <v>522167.93495934998</v>
      </c>
      <c r="G488" s="3">
        <v>8223.086081896894</v>
      </c>
      <c r="H488" s="2">
        <f t="shared" si="7"/>
        <v>1</v>
      </c>
    </row>
    <row r="489" spans="1:9" x14ac:dyDescent="0.55000000000000004">
      <c r="A489" s="1">
        <v>1</v>
      </c>
      <c r="B489" s="2" t="s">
        <v>83</v>
      </c>
      <c r="C489" s="2" t="s">
        <v>84</v>
      </c>
      <c r="D489" s="3">
        <v>33148.734207554917</v>
      </c>
      <c r="E489" s="4">
        <v>12101.40145637453</v>
      </c>
      <c r="F489" s="3">
        <v>234739.47337278101</v>
      </c>
      <c r="G489" s="3">
        <v>4603.0585059916748</v>
      </c>
      <c r="H489" s="2">
        <f t="shared" si="7"/>
        <v>1</v>
      </c>
    </row>
    <row r="490" spans="1:9" x14ac:dyDescent="0.55000000000000004">
      <c r="A490" s="1">
        <v>1</v>
      </c>
      <c r="B490" s="2" t="s">
        <v>81</v>
      </c>
      <c r="C490" s="2" t="s">
        <v>82</v>
      </c>
      <c r="D490" s="3">
        <v>33148.734207554917</v>
      </c>
      <c r="E490" s="4">
        <v>11433.177017701079</v>
      </c>
      <c r="F490" s="3">
        <v>424597.291808874</v>
      </c>
      <c r="G490" s="3">
        <v>761.02664699568845</v>
      </c>
      <c r="H490" s="2">
        <f t="shared" si="7"/>
        <v>1</v>
      </c>
      <c r="I490" s="5" t="s">
        <v>648</v>
      </c>
    </row>
    <row r="491" spans="1:9" x14ac:dyDescent="0.55000000000000004">
      <c r="A491" s="1">
        <v>6</v>
      </c>
      <c r="B491" s="2" t="s">
        <v>33</v>
      </c>
      <c r="C491" s="2" t="s">
        <v>80</v>
      </c>
      <c r="D491" s="3">
        <v>33065.4</v>
      </c>
      <c r="E491" s="4">
        <v>2505.4908813085999</v>
      </c>
      <c r="F491" s="3">
        <v>225023.67525903499</v>
      </c>
      <c r="G491" s="3">
        <v>5075.8610932877109</v>
      </c>
      <c r="H491" s="2">
        <f t="shared" si="7"/>
        <v>0</v>
      </c>
    </row>
    <row r="492" spans="1:9" x14ac:dyDescent="0.55000000000000004">
      <c r="A492" s="1">
        <v>6</v>
      </c>
      <c r="B492" s="2" t="s">
        <v>78</v>
      </c>
      <c r="C492" s="2" t="s">
        <v>79</v>
      </c>
      <c r="D492" s="3">
        <v>33065.288838923392</v>
      </c>
      <c r="E492" s="4">
        <v>30339.813420695446</v>
      </c>
      <c r="F492" s="3">
        <v>272689.73659306002</v>
      </c>
      <c r="G492" s="3">
        <v>8501.7830645820923</v>
      </c>
      <c r="H492" s="2">
        <f t="shared" si="7"/>
        <v>0</v>
      </c>
    </row>
    <row r="493" spans="1:9" x14ac:dyDescent="0.55000000000000004">
      <c r="A493" s="1">
        <v>1</v>
      </c>
      <c r="B493" s="2" t="s">
        <v>76</v>
      </c>
      <c r="C493" s="2" t="s">
        <v>77</v>
      </c>
      <c r="D493" s="3">
        <v>32602.079999999998</v>
      </c>
      <c r="E493" s="4">
        <v>11236.02636315217</v>
      </c>
      <c r="F493" s="3">
        <v>297680.38288288302</v>
      </c>
      <c r="G493" s="3">
        <v>12006.587872698927</v>
      </c>
      <c r="H493" s="2">
        <f t="shared" si="7"/>
        <v>1</v>
      </c>
    </row>
    <row r="494" spans="1:9" x14ac:dyDescent="0.55000000000000004">
      <c r="A494" s="1">
        <v>1</v>
      </c>
      <c r="B494" s="2" t="s">
        <v>74</v>
      </c>
      <c r="C494" s="2" t="s">
        <v>75</v>
      </c>
      <c r="D494" s="3">
        <v>32602.079999999998</v>
      </c>
      <c r="E494" s="4">
        <v>12409.740327907095</v>
      </c>
      <c r="F494" s="3">
        <v>409872.004956191</v>
      </c>
      <c r="G494" s="3">
        <v>4133.2432528967602</v>
      </c>
      <c r="H494" s="2">
        <f t="shared" si="7"/>
        <v>1</v>
      </c>
    </row>
    <row r="495" spans="1:9" x14ac:dyDescent="0.55000000000000004">
      <c r="A495" s="1">
        <v>1</v>
      </c>
      <c r="B495" s="2" t="s">
        <v>6</v>
      </c>
      <c r="C495" s="2" t="s">
        <v>71</v>
      </c>
      <c r="D495" s="3">
        <v>31063.390621983359</v>
      </c>
      <c r="E495" s="4">
        <v>8141.3240683064432</v>
      </c>
      <c r="F495" s="3">
        <v>187429.73612823701</v>
      </c>
      <c r="G495" s="3">
        <v>68.970391553267902</v>
      </c>
      <c r="H495" s="2">
        <f t="shared" si="7"/>
        <v>1</v>
      </c>
    </row>
    <row r="496" spans="1:9" x14ac:dyDescent="0.55000000000000004">
      <c r="A496" s="1">
        <v>1</v>
      </c>
      <c r="B496" s="2" t="s">
        <v>72</v>
      </c>
      <c r="C496" s="2" t="s">
        <v>73</v>
      </c>
      <c r="D496" s="3">
        <v>31063.390621983359</v>
      </c>
      <c r="E496" s="4">
        <v>9993.9206879904414</v>
      </c>
      <c r="F496" s="3">
        <v>211164.477777778</v>
      </c>
      <c r="G496" s="3">
        <v>1511.2035419392764</v>
      </c>
      <c r="H496" s="2">
        <f t="shared" si="7"/>
        <v>1</v>
      </c>
    </row>
    <row r="497" spans="1:8" x14ac:dyDescent="0.55000000000000004">
      <c r="A497" s="1">
        <v>1</v>
      </c>
      <c r="B497" s="2" t="s">
        <v>69</v>
      </c>
      <c r="C497" s="2" t="s">
        <v>70</v>
      </c>
      <c r="D497" s="3">
        <v>31063.390621983359</v>
      </c>
      <c r="E497" s="4">
        <v>8880.9423026305285</v>
      </c>
      <c r="F497" s="3">
        <v>452218.096586178</v>
      </c>
      <c r="G497" s="3">
        <v>1524.7866876476376</v>
      </c>
      <c r="H497" s="2">
        <f t="shared" si="7"/>
        <v>0</v>
      </c>
    </row>
    <row r="498" spans="1:8" x14ac:dyDescent="0.55000000000000004">
      <c r="A498" s="1">
        <v>1</v>
      </c>
      <c r="B498" s="2" t="s">
        <v>67</v>
      </c>
      <c r="C498" s="2" t="s">
        <v>68</v>
      </c>
      <c r="D498" s="3">
        <v>31063.390621983359</v>
      </c>
      <c r="E498" s="4">
        <v>7911.8474732817531</v>
      </c>
      <c r="F498" s="3">
        <v>678701.74438202195</v>
      </c>
      <c r="G498" s="3">
        <v>16049.053508364952</v>
      </c>
      <c r="H498" s="2">
        <f t="shared" si="7"/>
        <v>0</v>
      </c>
    </row>
    <row r="499" spans="1:8" x14ac:dyDescent="0.55000000000000004">
      <c r="A499" s="1">
        <v>1</v>
      </c>
      <c r="B499" s="2" t="s">
        <v>10</v>
      </c>
      <c r="C499" s="2" t="s">
        <v>65</v>
      </c>
      <c r="D499" s="3">
        <v>31063.199999999997</v>
      </c>
      <c r="E499" s="4">
        <v>9911.6593013922247</v>
      </c>
      <c r="F499" s="3">
        <v>293684.00632911402</v>
      </c>
      <c r="G499" s="3">
        <v>16705.292267442306</v>
      </c>
      <c r="H499" s="2">
        <f t="shared" si="7"/>
        <v>0</v>
      </c>
    </row>
    <row r="500" spans="1:8" x14ac:dyDescent="0.55000000000000004">
      <c r="A500" s="1">
        <v>1</v>
      </c>
      <c r="B500" s="2" t="s">
        <v>23</v>
      </c>
      <c r="C500" s="2" t="s">
        <v>66</v>
      </c>
      <c r="D500" s="3">
        <v>31063.199999999997</v>
      </c>
      <c r="E500" s="4">
        <v>10339.332936987521</v>
      </c>
      <c r="F500" s="3">
        <v>470733.94170984498</v>
      </c>
      <c r="G500" s="3">
        <v>9528.1703778919909</v>
      </c>
      <c r="H500" s="2">
        <f t="shared" si="7"/>
        <v>0</v>
      </c>
    </row>
    <row r="501" spans="1:8" x14ac:dyDescent="0.55000000000000004">
      <c r="A501" s="1">
        <v>1</v>
      </c>
      <c r="B501" s="2" t="s">
        <v>63</v>
      </c>
      <c r="C501" s="2" t="s">
        <v>64</v>
      </c>
      <c r="D501" s="3">
        <v>31063.184105205473</v>
      </c>
      <c r="E501" s="4">
        <v>10682.520721503581</v>
      </c>
      <c r="F501" s="3">
        <v>357755.373913043</v>
      </c>
      <c r="G501" s="3">
        <v>5058.4994649507917</v>
      </c>
      <c r="H501" s="2">
        <f t="shared" si="7"/>
        <v>1</v>
      </c>
    </row>
    <row r="502" spans="1:8" x14ac:dyDescent="0.55000000000000004">
      <c r="A502" s="1">
        <v>1</v>
      </c>
      <c r="B502" s="2" t="s">
        <v>59</v>
      </c>
      <c r="C502" s="2" t="s">
        <v>60</v>
      </c>
      <c r="D502" s="3">
        <v>31062.766551538636</v>
      </c>
      <c r="E502" s="4">
        <v>11049.978234754688</v>
      </c>
      <c r="F502" s="3">
        <v>220831.25767991401</v>
      </c>
      <c r="G502" s="3">
        <v>2062.5700961486987</v>
      </c>
      <c r="H502" s="2">
        <f t="shared" si="7"/>
        <v>1</v>
      </c>
    </row>
    <row r="503" spans="1:8" x14ac:dyDescent="0.55000000000000004">
      <c r="A503" s="1">
        <v>1</v>
      </c>
      <c r="B503" s="2" t="s">
        <v>57</v>
      </c>
      <c r="C503" s="2" t="s">
        <v>58</v>
      </c>
      <c r="D503" s="3">
        <v>31062.766551538636</v>
      </c>
      <c r="E503" s="4">
        <v>9501.7301941511178</v>
      </c>
      <c r="F503" s="3">
        <v>235207.987281977</v>
      </c>
      <c r="G503" s="3">
        <v>327.70764754657517</v>
      </c>
      <c r="H503" s="2">
        <f t="shared" si="7"/>
        <v>0</v>
      </c>
    </row>
    <row r="504" spans="1:8" x14ac:dyDescent="0.55000000000000004">
      <c r="A504" s="1">
        <v>1</v>
      </c>
      <c r="B504" s="2" t="s">
        <v>61</v>
      </c>
      <c r="C504" s="2" t="s">
        <v>62</v>
      </c>
      <c r="D504" s="3">
        <v>31062.766551538636</v>
      </c>
      <c r="E504" s="4">
        <v>9249.1693401171342</v>
      </c>
      <c r="F504" s="3">
        <v>334858.356410256</v>
      </c>
      <c r="G504" s="3">
        <v>8384.9102422260548</v>
      </c>
      <c r="H504" s="2">
        <f t="shared" si="7"/>
        <v>0</v>
      </c>
    </row>
    <row r="505" spans="1:8" x14ac:dyDescent="0.55000000000000004">
      <c r="A505" s="1">
        <v>6</v>
      </c>
      <c r="B505" s="2" t="s">
        <v>53</v>
      </c>
      <c r="C505" s="2" t="s">
        <v>54</v>
      </c>
      <c r="D505" s="3">
        <v>30985.267027780952</v>
      </c>
      <c r="E505" s="4">
        <v>3372.5243476094001</v>
      </c>
      <c r="F505" s="3">
        <v>300312.71716867498</v>
      </c>
      <c r="G505" s="3">
        <v>11617.907666708479</v>
      </c>
      <c r="H505" s="2">
        <f t="shared" si="7"/>
        <v>1</v>
      </c>
    </row>
    <row r="506" spans="1:8" x14ac:dyDescent="0.55000000000000004">
      <c r="A506" s="1">
        <v>1</v>
      </c>
      <c r="B506" s="2" t="s">
        <v>51</v>
      </c>
      <c r="C506" s="2" t="s">
        <v>52</v>
      </c>
      <c r="D506" s="3">
        <v>29109.201947560872</v>
      </c>
      <c r="E506" s="4">
        <v>10285.975245118336</v>
      </c>
      <c r="F506" s="3">
        <v>282744.97855917702</v>
      </c>
      <c r="G506" s="3">
        <v>6349.1236945240807</v>
      </c>
      <c r="H506" s="2">
        <f t="shared" si="7"/>
        <v>1</v>
      </c>
    </row>
    <row r="507" spans="1:8" x14ac:dyDescent="0.55000000000000004">
      <c r="A507" s="1">
        <v>1</v>
      </c>
      <c r="B507" s="2" t="s">
        <v>49</v>
      </c>
      <c r="C507" s="2" t="s">
        <v>50</v>
      </c>
      <c r="D507" s="3">
        <v>29108.974999999999</v>
      </c>
      <c r="E507" s="4">
        <v>9297.5703620039822</v>
      </c>
      <c r="F507" s="3">
        <v>393407.62549800798</v>
      </c>
      <c r="G507" s="3">
        <v>5797.8812440361271</v>
      </c>
      <c r="H507" s="2">
        <f t="shared" si="7"/>
        <v>1</v>
      </c>
    </row>
    <row r="508" spans="1:8" x14ac:dyDescent="0.55000000000000004">
      <c r="A508" s="1">
        <v>1</v>
      </c>
      <c r="B508" s="2" t="s">
        <v>47</v>
      </c>
      <c r="C508" s="2" t="s">
        <v>48</v>
      </c>
      <c r="D508" s="3">
        <v>29108.799999999999</v>
      </c>
      <c r="E508" s="4">
        <v>10473.56985371392</v>
      </c>
      <c r="F508" s="3">
        <v>499366.14832869102</v>
      </c>
      <c r="G508" s="3">
        <v>1448.3745658736784</v>
      </c>
      <c r="H508" s="2">
        <f t="shared" si="7"/>
        <v>0</v>
      </c>
    </row>
    <row r="509" spans="1:8" x14ac:dyDescent="0.55000000000000004">
      <c r="A509" s="1">
        <v>1</v>
      </c>
      <c r="B509" s="2" t="s">
        <v>45</v>
      </c>
      <c r="C509" s="2" t="s">
        <v>46</v>
      </c>
      <c r="D509" s="3">
        <v>29108.775712182927</v>
      </c>
      <c r="E509" s="4">
        <v>11858.245232345576</v>
      </c>
      <c r="F509" s="3">
        <v>301759.67726920103</v>
      </c>
      <c r="G509" s="3">
        <v>1596.5359185736982</v>
      </c>
      <c r="H509" s="2">
        <f t="shared" si="7"/>
        <v>1</v>
      </c>
    </row>
    <row r="510" spans="1:8" x14ac:dyDescent="0.55000000000000004">
      <c r="A510" s="1">
        <v>1</v>
      </c>
      <c r="B510" s="2" t="s">
        <v>43</v>
      </c>
      <c r="C510" s="2" t="s">
        <v>44</v>
      </c>
      <c r="D510" s="3">
        <v>29108.336995068486</v>
      </c>
      <c r="E510" s="4">
        <v>11691.001444882242</v>
      </c>
      <c r="F510" s="3">
        <v>277737.735042735</v>
      </c>
      <c r="G510" s="3">
        <v>11100.315203150827</v>
      </c>
      <c r="H510" s="2">
        <f t="shared" si="7"/>
        <v>1</v>
      </c>
    </row>
    <row r="511" spans="1:8" x14ac:dyDescent="0.55000000000000004">
      <c r="A511" s="1">
        <v>3</v>
      </c>
      <c r="B511" s="2" t="s">
        <v>23</v>
      </c>
      <c r="C511" s="2" t="s">
        <v>42</v>
      </c>
      <c r="D511" s="3">
        <v>27569</v>
      </c>
      <c r="E511" s="4">
        <v>10624.181770892597</v>
      </c>
      <c r="F511" s="3">
        <v>132379.207080828</v>
      </c>
      <c r="G511" s="3">
        <v>489.21882729289956</v>
      </c>
      <c r="H511" s="2">
        <f t="shared" si="7"/>
        <v>0</v>
      </c>
    </row>
    <row r="512" spans="1:8" x14ac:dyDescent="0.55000000000000004">
      <c r="A512" s="1">
        <v>1</v>
      </c>
      <c r="B512" s="2" t="s">
        <v>29</v>
      </c>
      <c r="C512" s="2" t="s">
        <v>41</v>
      </c>
      <c r="D512" s="3">
        <v>27277.599999999999</v>
      </c>
      <c r="E512" s="4">
        <v>10328.57014916634</v>
      </c>
      <c r="F512" s="3">
        <v>438804.29787234002</v>
      </c>
      <c r="G512" s="3">
        <v>690.93084286977023</v>
      </c>
      <c r="H512" s="2">
        <f t="shared" si="7"/>
        <v>0</v>
      </c>
    </row>
    <row r="513" spans="1:9" x14ac:dyDescent="0.55000000000000004">
      <c r="A513" s="1">
        <v>6</v>
      </c>
      <c r="B513" s="2" t="s">
        <v>8</v>
      </c>
      <c r="C513" s="2" t="s">
        <v>40</v>
      </c>
      <c r="D513" s="3">
        <v>27208.799999999999</v>
      </c>
      <c r="E513" s="4">
        <v>26282.543719123059</v>
      </c>
      <c r="F513" s="3">
        <v>226412.39003164601</v>
      </c>
      <c r="G513" s="3">
        <v>1562.3187516434118</v>
      </c>
      <c r="H513" s="2">
        <f t="shared" si="7"/>
        <v>1</v>
      </c>
    </row>
    <row r="514" spans="1:9" x14ac:dyDescent="0.55000000000000004">
      <c r="A514" s="1">
        <v>1</v>
      </c>
      <c r="B514" s="2" t="s">
        <v>38</v>
      </c>
      <c r="C514" s="2" t="s">
        <v>39</v>
      </c>
      <c r="D514" s="3">
        <v>25561.557676025044</v>
      </c>
      <c r="E514" s="4">
        <v>10311.451171926026</v>
      </c>
      <c r="F514" s="3">
        <v>299757.52330097102</v>
      </c>
      <c r="G514" s="3">
        <v>9466.8064322216997</v>
      </c>
      <c r="H514" s="2">
        <f t="shared" ref="H514:H532" si="8">IF(LEFT(C514,1)="y",1,0)</f>
        <v>1</v>
      </c>
    </row>
    <row r="515" spans="1:9" x14ac:dyDescent="0.55000000000000004">
      <c r="A515" s="1">
        <v>1</v>
      </c>
      <c r="B515" s="2" t="s">
        <v>4</v>
      </c>
      <c r="C515" s="2" t="s">
        <v>37</v>
      </c>
      <c r="D515" s="3">
        <v>25561.557676025044</v>
      </c>
      <c r="E515" s="4">
        <v>8696.1329172428686</v>
      </c>
      <c r="F515" s="3">
        <v>529750.91490545101</v>
      </c>
      <c r="G515" s="3">
        <v>2385.0718134087601</v>
      </c>
      <c r="H515" s="2">
        <f t="shared" si="8"/>
        <v>1</v>
      </c>
      <c r="I515" s="5" t="s">
        <v>649</v>
      </c>
    </row>
    <row r="516" spans="1:9" x14ac:dyDescent="0.55000000000000004">
      <c r="A516" s="1">
        <v>1</v>
      </c>
      <c r="B516" s="2" t="s">
        <v>35</v>
      </c>
      <c r="C516" s="2" t="s">
        <v>36</v>
      </c>
      <c r="D516" s="3">
        <v>25561.452568377088</v>
      </c>
      <c r="E516" s="4">
        <v>10990.417233910961</v>
      </c>
      <c r="F516" s="3">
        <v>462603.31401617202</v>
      </c>
      <c r="G516" s="3">
        <v>2806.5688699918364</v>
      </c>
      <c r="H516" s="2">
        <f t="shared" si="8"/>
        <v>1</v>
      </c>
    </row>
    <row r="517" spans="1:9" x14ac:dyDescent="0.55000000000000004">
      <c r="A517" s="1">
        <v>1</v>
      </c>
      <c r="B517" s="2" t="s">
        <v>33</v>
      </c>
      <c r="C517" s="2" t="s">
        <v>34</v>
      </c>
      <c r="D517" s="3">
        <v>25561.199999999997</v>
      </c>
      <c r="E517" s="4">
        <v>10876.203701803539</v>
      </c>
      <c r="F517" s="3">
        <v>533224.92307692301</v>
      </c>
      <c r="G517" s="3">
        <v>13923.646601727334</v>
      </c>
      <c r="H517" s="2">
        <f t="shared" si="8"/>
        <v>0</v>
      </c>
    </row>
    <row r="518" spans="1:9" x14ac:dyDescent="0.55000000000000004">
      <c r="A518" s="1">
        <v>1</v>
      </c>
      <c r="B518" s="2" t="s">
        <v>31</v>
      </c>
      <c r="C518" s="2" t="s">
        <v>32</v>
      </c>
      <c r="D518" s="3">
        <v>25560.739749281463</v>
      </c>
      <c r="E518" s="4">
        <v>9332.7174737199202</v>
      </c>
      <c r="F518" s="3">
        <v>324081.766408269</v>
      </c>
      <c r="G518" s="3">
        <v>1970.9102720405263</v>
      </c>
      <c r="H518" s="2">
        <f t="shared" si="8"/>
        <v>1</v>
      </c>
      <c r="I518" s="5" t="s">
        <v>650</v>
      </c>
    </row>
    <row r="519" spans="1:9" x14ac:dyDescent="0.55000000000000004">
      <c r="A519" s="1">
        <v>6</v>
      </c>
      <c r="B519" s="2" t="s">
        <v>29</v>
      </c>
      <c r="C519" s="2" t="s">
        <v>30</v>
      </c>
      <c r="D519" s="3">
        <v>25497</v>
      </c>
      <c r="E519" s="4">
        <v>15966.5337701766</v>
      </c>
      <c r="F519" s="3">
        <v>235191.75545302001</v>
      </c>
      <c r="G519" s="3">
        <v>2382.5857629988814</v>
      </c>
      <c r="H519" s="2">
        <f t="shared" si="8"/>
        <v>0</v>
      </c>
    </row>
    <row r="520" spans="1:9" x14ac:dyDescent="0.55000000000000004">
      <c r="A520" s="1">
        <v>1</v>
      </c>
      <c r="B520" s="2" t="s">
        <v>27</v>
      </c>
      <c r="C520" s="2" t="s">
        <v>28</v>
      </c>
      <c r="D520" s="3">
        <v>23953.25714849315</v>
      </c>
      <c r="E520" s="4">
        <v>12102.917110370381</v>
      </c>
      <c r="F520" s="3">
        <v>386991.45690174802</v>
      </c>
      <c r="G520" s="3">
        <v>8551.1075331313914</v>
      </c>
      <c r="H520" s="2">
        <f t="shared" si="8"/>
        <v>1</v>
      </c>
    </row>
    <row r="521" spans="1:9" x14ac:dyDescent="0.55000000000000004">
      <c r="A521" s="1">
        <v>1</v>
      </c>
      <c r="B521" s="2" t="s">
        <v>25</v>
      </c>
      <c r="C521" s="2" t="s">
        <v>26</v>
      </c>
      <c r="D521" s="3">
        <v>23952.6</v>
      </c>
      <c r="E521" s="4">
        <v>8153.7418329332086</v>
      </c>
      <c r="F521" s="3">
        <v>1030290.5408805</v>
      </c>
      <c r="G521" s="3">
        <v>19211.596416696197</v>
      </c>
      <c r="H521" s="2">
        <f t="shared" si="8"/>
        <v>0</v>
      </c>
    </row>
    <row r="522" spans="1:9" x14ac:dyDescent="0.55000000000000004">
      <c r="A522" s="1">
        <v>6</v>
      </c>
      <c r="B522" s="2" t="s">
        <v>23</v>
      </c>
      <c r="C522" s="2" t="s">
        <v>24</v>
      </c>
      <c r="D522" s="3">
        <v>22389.599999999999</v>
      </c>
      <c r="E522" s="4">
        <v>19971.275212408498</v>
      </c>
      <c r="F522" s="3">
        <v>286183.78299702302</v>
      </c>
      <c r="G522" s="3">
        <v>4203.5701700961527</v>
      </c>
      <c r="H522" s="2">
        <f t="shared" si="8"/>
        <v>1</v>
      </c>
    </row>
    <row r="523" spans="1:9" x14ac:dyDescent="0.55000000000000004">
      <c r="A523" s="1">
        <v>6</v>
      </c>
      <c r="B523" s="2" t="s">
        <v>19</v>
      </c>
      <c r="C523" s="2" t="s">
        <v>20</v>
      </c>
      <c r="D523" s="3">
        <v>20981.233981615635</v>
      </c>
      <c r="E523" s="4">
        <v>3119.0497065664999</v>
      </c>
      <c r="F523" s="3">
        <v>276090.704813194</v>
      </c>
      <c r="G523" s="3">
        <v>290.48287552237576</v>
      </c>
      <c r="H523" s="2">
        <f t="shared" si="8"/>
        <v>1</v>
      </c>
    </row>
    <row r="524" spans="1:9" x14ac:dyDescent="0.55000000000000004">
      <c r="A524" s="1">
        <v>2</v>
      </c>
      <c r="B524" s="2" t="s">
        <v>17</v>
      </c>
      <c r="C524" s="2" t="s">
        <v>18</v>
      </c>
      <c r="D524" s="3">
        <v>20393</v>
      </c>
      <c r="E524" s="4">
        <v>5717</v>
      </c>
      <c r="F524" s="3">
        <v>26657.910112359601</v>
      </c>
      <c r="G524" s="3">
        <v>8997.5995688742278</v>
      </c>
      <c r="H524" s="2">
        <f t="shared" si="8"/>
        <v>0</v>
      </c>
    </row>
    <row r="525" spans="1:9" x14ac:dyDescent="0.55000000000000004">
      <c r="A525" s="1">
        <v>6</v>
      </c>
      <c r="B525" s="2" t="s">
        <v>15</v>
      </c>
      <c r="C525" s="2" t="s">
        <v>16</v>
      </c>
      <c r="D525" s="3">
        <v>19660.8</v>
      </c>
      <c r="E525" s="4">
        <v>4554.2835127148001</v>
      </c>
      <c r="F525" s="3">
        <v>233465.30418454899</v>
      </c>
      <c r="G525" s="3">
        <v>1320.2626260997838</v>
      </c>
      <c r="H525" s="2">
        <f t="shared" si="8"/>
        <v>1</v>
      </c>
    </row>
    <row r="526" spans="1:9" x14ac:dyDescent="0.55000000000000004">
      <c r="A526" s="1">
        <v>6</v>
      </c>
      <c r="B526" s="2" t="s">
        <v>12</v>
      </c>
      <c r="C526" s="2" t="s">
        <v>14</v>
      </c>
      <c r="D526" s="3">
        <v>18832.3390372102</v>
      </c>
      <c r="E526" s="4">
        <v>17696.032889404414</v>
      </c>
      <c r="F526" s="3">
        <v>323256.86967524298</v>
      </c>
      <c r="G526" s="3">
        <v>4750.7418432529876</v>
      </c>
      <c r="H526" s="2">
        <f t="shared" si="8"/>
        <v>1</v>
      </c>
      <c r="I526" s="5" t="s">
        <v>651</v>
      </c>
    </row>
    <row r="527" spans="1:9" x14ac:dyDescent="0.55000000000000004">
      <c r="A527" s="1">
        <v>1</v>
      </c>
      <c r="B527" s="2" t="s">
        <v>12</v>
      </c>
      <c r="C527" s="2" t="s">
        <v>13</v>
      </c>
      <c r="D527" s="3">
        <v>18470.199999999997</v>
      </c>
      <c r="E527" s="4">
        <v>11372.570029736022</v>
      </c>
      <c r="F527" s="3">
        <v>574039.93062605802</v>
      </c>
      <c r="G527" s="3">
        <v>3616.0250058999327</v>
      </c>
      <c r="H527" s="2">
        <f t="shared" si="8"/>
        <v>1</v>
      </c>
    </row>
    <row r="528" spans="1:9" x14ac:dyDescent="0.55000000000000004">
      <c r="A528" s="1">
        <v>6</v>
      </c>
      <c r="B528" s="2" t="s">
        <v>10</v>
      </c>
      <c r="C528" s="2" t="s">
        <v>11</v>
      </c>
      <c r="D528" s="3">
        <v>16178.4</v>
      </c>
      <c r="E528" s="4">
        <v>3883.2762759064999</v>
      </c>
      <c r="F528" s="3">
        <v>294682.16712179099</v>
      </c>
      <c r="G528" s="3">
        <v>477.15080813430086</v>
      </c>
      <c r="H528" s="2">
        <f t="shared" si="8"/>
        <v>1</v>
      </c>
    </row>
    <row r="529" spans="1:8" x14ac:dyDescent="0.55000000000000004">
      <c r="A529" s="1">
        <v>1</v>
      </c>
      <c r="B529" s="2" t="s">
        <v>8</v>
      </c>
      <c r="C529" s="2" t="s">
        <v>9</v>
      </c>
      <c r="D529" s="3">
        <v>14242.199999999999</v>
      </c>
      <c r="E529" s="4">
        <v>9427.2267221977199</v>
      </c>
      <c r="F529" s="3">
        <v>312853.28333333298</v>
      </c>
      <c r="G529" s="3">
        <v>7047.7202982108884</v>
      </c>
      <c r="H529" s="2">
        <f t="shared" si="8"/>
        <v>0</v>
      </c>
    </row>
    <row r="530" spans="1:8" x14ac:dyDescent="0.55000000000000004">
      <c r="A530" s="1">
        <v>5</v>
      </c>
      <c r="B530" s="2" t="s">
        <v>4</v>
      </c>
      <c r="C530" s="2" t="s">
        <v>5</v>
      </c>
      <c r="D530" s="3">
        <v>13642</v>
      </c>
      <c r="E530" s="4">
        <v>1137</v>
      </c>
      <c r="F530" s="3">
        <v>183600.27734375</v>
      </c>
      <c r="G530" s="3">
        <v>817.76204251060983</v>
      </c>
      <c r="H530" s="2">
        <f t="shared" si="8"/>
        <v>0</v>
      </c>
    </row>
    <row r="531" spans="1:8" x14ac:dyDescent="0.55000000000000004">
      <c r="A531" s="1">
        <v>4</v>
      </c>
      <c r="B531" s="2" t="s">
        <v>6</v>
      </c>
      <c r="C531" s="2" t="s">
        <v>7</v>
      </c>
      <c r="D531" s="3">
        <v>13642</v>
      </c>
      <c r="E531" s="4">
        <v>1115</v>
      </c>
      <c r="F531" s="3">
        <v>308933.39490210603</v>
      </c>
      <c r="G531" s="3">
        <v>5691.1236060401252</v>
      </c>
      <c r="H531" s="2">
        <f t="shared" si="8"/>
        <v>1</v>
      </c>
    </row>
    <row r="532" spans="1:8" x14ac:dyDescent="0.55000000000000004">
      <c r="A532" s="1">
        <v>2</v>
      </c>
      <c r="B532" s="2" t="s">
        <v>2</v>
      </c>
      <c r="C532" s="2" t="s">
        <v>3</v>
      </c>
      <c r="D532" s="3">
        <v>12337</v>
      </c>
      <c r="E532" s="4">
        <v>5790</v>
      </c>
      <c r="F532" s="3">
        <v>150322.32487309599</v>
      </c>
      <c r="G532" s="3">
        <v>2819.8514153861543</v>
      </c>
      <c r="H532" s="2">
        <f t="shared" si="8"/>
        <v>0</v>
      </c>
    </row>
  </sheetData>
  <sortState xmlns:xlrd2="http://schemas.microsoft.com/office/spreadsheetml/2017/richdata2" ref="A2:H532">
    <sortCondition descending="1" ref="D2:D532"/>
  </sortState>
  <conditionalFormatting sqref="F1:F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532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utput 1 workflo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ouglas Kell</cp:lastModifiedBy>
  <dcterms:created xsi:type="dcterms:W3CDTF">2019-01-02T12:41:29Z</dcterms:created>
  <dcterms:modified xsi:type="dcterms:W3CDTF">2019-07-22T17:00:51Z</dcterms:modified>
</cp:coreProperties>
</file>